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427"/>
  <workbookPr/>
  <mc:AlternateContent xmlns:mc="http://schemas.openxmlformats.org/markup-compatibility/2006">
    <mc:Choice Requires="x15">
      <x15ac:absPath xmlns:x15ac="http://schemas.microsoft.com/office/spreadsheetml/2010/11/ac" url="E:\working\circ\20220816submission\supplementary material\"/>
    </mc:Choice>
  </mc:AlternateContent>
  <xr:revisionPtr revIDLastSave="0" documentId="13_ncr:1_{7F419008-7E76-42D9-87CC-2DC08108792B}" xr6:coauthVersionLast="47" xr6:coauthVersionMax="47" xr10:uidLastSave="{00000000-0000-0000-0000-000000000000}"/>
  <bookViews>
    <workbookView xWindow="-28920" yWindow="2925" windowWidth="29040" windowHeight="1584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60" i="1" l="1"/>
  <c r="H61" i="1"/>
  <c r="J62" i="1"/>
  <c r="B63" i="1"/>
  <c r="E64" i="1"/>
  <c r="H65" i="1"/>
  <c r="C29" i="1"/>
  <c r="C50" i="1" s="1"/>
  <c r="C30" i="1"/>
  <c r="C51" i="1" s="1"/>
  <c r="C31" i="1"/>
  <c r="C52" i="1" s="1"/>
  <c r="C32" i="1"/>
  <c r="C53" i="1" s="1"/>
  <c r="C33" i="1"/>
  <c r="C54" i="1" s="1"/>
  <c r="C34" i="1"/>
  <c r="C55" i="1" s="1"/>
  <c r="C35" i="1"/>
  <c r="C56" i="1" s="1"/>
  <c r="C36" i="1"/>
  <c r="C57" i="1" s="1"/>
  <c r="J27" i="1"/>
  <c r="J48" i="1" s="1"/>
  <c r="J28" i="1"/>
  <c r="J49" i="1" s="1"/>
  <c r="J29" i="1"/>
  <c r="J50" i="1" s="1"/>
  <c r="J30" i="1"/>
  <c r="J51" i="1" s="1"/>
  <c r="J31" i="1"/>
  <c r="J52" i="1" s="1"/>
  <c r="J32" i="1"/>
  <c r="J53" i="1" s="1"/>
  <c r="J33" i="1"/>
  <c r="J54" i="1" s="1"/>
  <c r="J34" i="1"/>
  <c r="J55" i="1" s="1"/>
  <c r="J35" i="1"/>
  <c r="J56" i="1" s="1"/>
  <c r="J36" i="1"/>
  <c r="J57" i="1" s="1"/>
  <c r="J37" i="1"/>
  <c r="J58" i="1" s="1"/>
  <c r="J38" i="1"/>
  <c r="J59" i="1" s="1"/>
  <c r="J39" i="1"/>
  <c r="J60" i="1" s="1"/>
  <c r="J40" i="1"/>
  <c r="J61" i="1" s="1"/>
  <c r="J41" i="1"/>
  <c r="J42" i="1"/>
  <c r="J63" i="1" s="1"/>
  <c r="J43" i="1"/>
  <c r="J64" i="1" s="1"/>
  <c r="J44" i="1"/>
  <c r="J65" i="1" s="1"/>
  <c r="I28" i="1"/>
  <c r="I49" i="1" s="1"/>
  <c r="I29" i="1"/>
  <c r="I50" i="1" s="1"/>
  <c r="I30" i="1"/>
  <c r="I51" i="1" s="1"/>
  <c r="I31" i="1"/>
  <c r="I52" i="1" s="1"/>
  <c r="I32" i="1"/>
  <c r="I53" i="1" s="1"/>
  <c r="I33" i="1"/>
  <c r="I54" i="1" s="1"/>
  <c r="I34" i="1"/>
  <c r="I55" i="1" s="1"/>
  <c r="I35" i="1"/>
  <c r="I56" i="1" s="1"/>
  <c r="I36" i="1"/>
  <c r="I57" i="1" s="1"/>
  <c r="I37" i="1"/>
  <c r="I58" i="1" s="1"/>
  <c r="I38" i="1"/>
  <c r="I59" i="1" s="1"/>
  <c r="I39" i="1"/>
  <c r="I60" i="1" s="1"/>
  <c r="I40" i="1"/>
  <c r="I61" i="1" s="1"/>
  <c r="I41" i="1"/>
  <c r="I62" i="1" s="1"/>
  <c r="I42" i="1"/>
  <c r="I63" i="1" s="1"/>
  <c r="I43" i="1"/>
  <c r="I64" i="1" s="1"/>
  <c r="I44" i="1"/>
  <c r="I65" i="1" s="1"/>
  <c r="I27" i="1"/>
  <c r="I48" i="1" s="1"/>
  <c r="C27" i="1"/>
  <c r="C48" i="1" s="1"/>
  <c r="D27" i="1"/>
  <c r="D48" i="1" s="1"/>
  <c r="E27" i="1"/>
  <c r="E48" i="1" s="1"/>
  <c r="F27" i="1"/>
  <c r="F48" i="1" s="1"/>
  <c r="G27" i="1"/>
  <c r="G48" i="1" s="1"/>
  <c r="H27" i="1"/>
  <c r="H48" i="1" s="1"/>
  <c r="C28" i="1"/>
  <c r="C49" i="1" s="1"/>
  <c r="D28" i="1"/>
  <c r="D49" i="1" s="1"/>
  <c r="E28" i="1"/>
  <c r="E49" i="1" s="1"/>
  <c r="F28" i="1"/>
  <c r="F49" i="1" s="1"/>
  <c r="G28" i="1"/>
  <c r="G49" i="1" s="1"/>
  <c r="H28" i="1"/>
  <c r="H49" i="1" s="1"/>
  <c r="D29" i="1"/>
  <c r="D50" i="1" s="1"/>
  <c r="E29" i="1"/>
  <c r="E50" i="1" s="1"/>
  <c r="F29" i="1"/>
  <c r="F50" i="1" s="1"/>
  <c r="G29" i="1"/>
  <c r="G50" i="1" s="1"/>
  <c r="H29" i="1"/>
  <c r="H50" i="1" s="1"/>
  <c r="D30" i="1"/>
  <c r="D51" i="1" s="1"/>
  <c r="E30" i="1"/>
  <c r="E51" i="1" s="1"/>
  <c r="F30" i="1"/>
  <c r="F51" i="1" s="1"/>
  <c r="G30" i="1"/>
  <c r="G51" i="1" s="1"/>
  <c r="H30" i="1"/>
  <c r="H51" i="1" s="1"/>
  <c r="D31" i="1"/>
  <c r="D52" i="1" s="1"/>
  <c r="E31" i="1"/>
  <c r="E52" i="1" s="1"/>
  <c r="F31" i="1"/>
  <c r="F52" i="1" s="1"/>
  <c r="G31" i="1"/>
  <c r="G52" i="1" s="1"/>
  <c r="H31" i="1"/>
  <c r="H52" i="1" s="1"/>
  <c r="D32" i="1"/>
  <c r="D53" i="1" s="1"/>
  <c r="E32" i="1"/>
  <c r="E53" i="1" s="1"/>
  <c r="F32" i="1"/>
  <c r="F53" i="1" s="1"/>
  <c r="G32" i="1"/>
  <c r="G53" i="1" s="1"/>
  <c r="H32" i="1"/>
  <c r="H53" i="1" s="1"/>
  <c r="D33" i="1"/>
  <c r="D54" i="1" s="1"/>
  <c r="E33" i="1"/>
  <c r="E54" i="1" s="1"/>
  <c r="F33" i="1"/>
  <c r="F54" i="1" s="1"/>
  <c r="G33" i="1"/>
  <c r="G54" i="1" s="1"/>
  <c r="H33" i="1"/>
  <c r="H54" i="1" s="1"/>
  <c r="D34" i="1"/>
  <c r="D55" i="1" s="1"/>
  <c r="E34" i="1"/>
  <c r="E55" i="1" s="1"/>
  <c r="F34" i="1"/>
  <c r="F55" i="1" s="1"/>
  <c r="G34" i="1"/>
  <c r="G55" i="1" s="1"/>
  <c r="H34" i="1"/>
  <c r="H55" i="1" s="1"/>
  <c r="D35" i="1"/>
  <c r="D56" i="1" s="1"/>
  <c r="E35" i="1"/>
  <c r="E56" i="1" s="1"/>
  <c r="F35" i="1"/>
  <c r="F56" i="1" s="1"/>
  <c r="G35" i="1"/>
  <c r="G56" i="1" s="1"/>
  <c r="H35" i="1"/>
  <c r="H56" i="1" s="1"/>
  <c r="D36" i="1"/>
  <c r="D57" i="1" s="1"/>
  <c r="E36" i="1"/>
  <c r="E57" i="1" s="1"/>
  <c r="F36" i="1"/>
  <c r="F57" i="1" s="1"/>
  <c r="G36" i="1"/>
  <c r="G57" i="1" s="1"/>
  <c r="H36" i="1"/>
  <c r="H57" i="1" s="1"/>
  <c r="C37" i="1"/>
  <c r="C58" i="1" s="1"/>
  <c r="D37" i="1"/>
  <c r="D58" i="1" s="1"/>
  <c r="E37" i="1"/>
  <c r="E58" i="1" s="1"/>
  <c r="F37" i="1"/>
  <c r="F58" i="1" s="1"/>
  <c r="G37" i="1"/>
  <c r="G58" i="1" s="1"/>
  <c r="H37" i="1"/>
  <c r="H58" i="1" s="1"/>
  <c r="C38" i="1"/>
  <c r="C59" i="1" s="1"/>
  <c r="D38" i="1"/>
  <c r="D59" i="1" s="1"/>
  <c r="E38" i="1"/>
  <c r="E59" i="1" s="1"/>
  <c r="F38" i="1"/>
  <c r="F59" i="1" s="1"/>
  <c r="G38" i="1"/>
  <c r="G59" i="1" s="1"/>
  <c r="H38" i="1"/>
  <c r="H59" i="1" s="1"/>
  <c r="C39" i="1"/>
  <c r="C60" i="1" s="1"/>
  <c r="D39" i="1"/>
  <c r="D60" i="1" s="1"/>
  <c r="E39" i="1"/>
  <c r="F39" i="1"/>
  <c r="F60" i="1" s="1"/>
  <c r="G39" i="1"/>
  <c r="G60" i="1" s="1"/>
  <c r="H39" i="1"/>
  <c r="H60" i="1" s="1"/>
  <c r="C40" i="1"/>
  <c r="C61" i="1" s="1"/>
  <c r="D40" i="1"/>
  <c r="D61" i="1" s="1"/>
  <c r="E40" i="1"/>
  <c r="E61" i="1" s="1"/>
  <c r="F40" i="1"/>
  <c r="F61" i="1" s="1"/>
  <c r="G40" i="1"/>
  <c r="G61" i="1" s="1"/>
  <c r="H40" i="1"/>
  <c r="C41" i="1"/>
  <c r="C62" i="1" s="1"/>
  <c r="D41" i="1"/>
  <c r="D62" i="1" s="1"/>
  <c r="E41" i="1"/>
  <c r="E62" i="1" s="1"/>
  <c r="F41" i="1"/>
  <c r="F62" i="1" s="1"/>
  <c r="G41" i="1"/>
  <c r="G62" i="1" s="1"/>
  <c r="H41" i="1"/>
  <c r="H62" i="1" s="1"/>
  <c r="C42" i="1"/>
  <c r="C63" i="1" s="1"/>
  <c r="D42" i="1"/>
  <c r="D63" i="1" s="1"/>
  <c r="E42" i="1"/>
  <c r="E63" i="1" s="1"/>
  <c r="F42" i="1"/>
  <c r="F63" i="1" s="1"/>
  <c r="G42" i="1"/>
  <c r="G63" i="1" s="1"/>
  <c r="H42" i="1"/>
  <c r="H63" i="1" s="1"/>
  <c r="C43" i="1"/>
  <c r="C64" i="1" s="1"/>
  <c r="D43" i="1"/>
  <c r="D64" i="1" s="1"/>
  <c r="E43" i="1"/>
  <c r="F43" i="1"/>
  <c r="F64" i="1" s="1"/>
  <c r="G43" i="1"/>
  <c r="G64" i="1" s="1"/>
  <c r="H43" i="1"/>
  <c r="H64" i="1" s="1"/>
  <c r="C44" i="1"/>
  <c r="C65" i="1" s="1"/>
  <c r="D44" i="1"/>
  <c r="D65" i="1" s="1"/>
  <c r="E44" i="1"/>
  <c r="E65" i="1" s="1"/>
  <c r="F44" i="1"/>
  <c r="F65" i="1" s="1"/>
  <c r="G44" i="1"/>
  <c r="G65" i="1" s="1"/>
  <c r="H44" i="1"/>
  <c r="B28" i="1"/>
  <c r="B49" i="1" s="1"/>
  <c r="B29" i="1"/>
  <c r="B50" i="1" s="1"/>
  <c r="B30" i="1"/>
  <c r="B51" i="1" s="1"/>
  <c r="B31" i="1"/>
  <c r="B52" i="1" s="1"/>
  <c r="B32" i="1"/>
  <c r="B53" i="1" s="1"/>
  <c r="B33" i="1"/>
  <c r="B54" i="1" s="1"/>
  <c r="B34" i="1"/>
  <c r="B55" i="1" s="1"/>
  <c r="B35" i="1"/>
  <c r="B56" i="1" s="1"/>
  <c r="B36" i="1"/>
  <c r="B57" i="1" s="1"/>
  <c r="B37" i="1"/>
  <c r="B58" i="1" s="1"/>
  <c r="B38" i="1"/>
  <c r="B59" i="1" s="1"/>
  <c r="B39" i="1"/>
  <c r="B60" i="1" s="1"/>
  <c r="B40" i="1"/>
  <c r="B61" i="1" s="1"/>
  <c r="B41" i="1"/>
  <c r="B62" i="1" s="1"/>
  <c r="B42" i="1"/>
  <c r="B43" i="1"/>
  <c r="B64" i="1" s="1"/>
  <c r="B44" i="1"/>
  <c r="B65" i="1" s="1"/>
  <c r="B27" i="1"/>
  <c r="B48" i="1" s="1"/>
</calcChain>
</file>

<file path=xl/sharedStrings.xml><?xml version="1.0" encoding="utf-8"?>
<sst xmlns="http://schemas.openxmlformats.org/spreadsheetml/2006/main" count="66" uniqueCount="21">
  <si>
    <t>novel_circ_0002474</t>
  </si>
  <si>
    <t>novel_circ_0002857</t>
  </si>
  <si>
    <t>novel_circ_0004583</t>
  </si>
  <si>
    <t>novel_circ_0004945</t>
  </si>
  <si>
    <t>novel_circ_0011567</t>
  </si>
  <si>
    <t>novel_circ_0011758</t>
  </si>
  <si>
    <t>novel_circ_0002818</t>
    <phoneticPr fontId="1" type="noConversion"/>
  </si>
  <si>
    <t>novel_circ_0002965</t>
    <phoneticPr fontId="1" type="noConversion"/>
  </si>
  <si>
    <t>novel_circ_0008780</t>
    <phoneticPr fontId="1" type="noConversion"/>
  </si>
  <si>
    <t>Raw quantification cycle (raw Cq) of each transcript in each sample</t>
  </si>
  <si>
    <t>F1</t>
    <phoneticPr fontId="1" type="noConversion"/>
  </si>
  <si>
    <t>F2</t>
    <phoneticPr fontId="1" type="noConversion"/>
  </si>
  <si>
    <t>F3</t>
    <phoneticPr fontId="1" type="noConversion"/>
  </si>
  <si>
    <t>M1</t>
    <phoneticPr fontId="1" type="noConversion"/>
  </si>
  <si>
    <t>M2</t>
    <phoneticPr fontId="1" type="noConversion"/>
  </si>
  <si>
    <t>M3</t>
    <phoneticPr fontId="1" type="noConversion"/>
  </si>
  <si>
    <t>actin</t>
  </si>
  <si>
    <t>actin</t>
    <phoneticPr fontId="1" type="noConversion"/>
  </si>
  <si>
    <r>
      <t>Normalized Threshold Cycle (-ΔCt</t>
    </r>
    <r>
      <rPr>
        <sz val="11"/>
        <color theme="1"/>
        <rFont val="宋体"/>
        <family val="2"/>
        <charset val="134"/>
      </rPr>
      <t>)</t>
    </r>
    <phoneticPr fontId="1" type="noConversion"/>
  </si>
  <si>
    <t>Relaitve Threshold Cycle (-2ΔCt)</t>
    <phoneticPr fontId="1" type="noConversion"/>
  </si>
  <si>
    <t>Table S14 The original data and calculation of qRT-PCR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###0.00;\-###0.00"/>
    <numFmt numFmtId="178" formatCode="0.00000000000000_ "/>
    <numFmt numFmtId="185" formatCode="0.00_ "/>
    <numFmt numFmtId="186" formatCode="0.00_);[Red]\(0.00\)"/>
  </numFmts>
  <fonts count="9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宋体"/>
      <family val="3"/>
      <charset val="134"/>
    </font>
    <font>
      <sz val="11"/>
      <color theme="1"/>
      <name val="Arial"/>
      <family val="2"/>
    </font>
    <font>
      <sz val="9"/>
      <name val="Arial"/>
      <family val="2"/>
    </font>
    <font>
      <sz val="12"/>
      <color rgb="FF000000"/>
      <name val="Calibri"/>
      <family val="2"/>
    </font>
    <font>
      <b/>
      <sz val="11"/>
      <color theme="1"/>
      <name val="Calibri"/>
      <family val="2"/>
    </font>
    <font>
      <b/>
      <sz val="11"/>
      <color rgb="FF000000"/>
      <name val="Calibri"/>
      <family val="2"/>
    </font>
    <font>
      <sz val="11"/>
      <color theme="1"/>
      <name val="宋体"/>
      <family val="2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0" borderId="0">
      <alignment vertical="top"/>
      <protection locked="0"/>
    </xf>
    <xf numFmtId="0" fontId="5" fillId="0" borderId="0"/>
  </cellStyleXfs>
  <cellXfs count="18">
    <xf numFmtId="0" fontId="0" fillId="0" borderId="0" xfId="0"/>
    <xf numFmtId="0" fontId="3" fillId="0" borderId="0" xfId="0" applyFont="1" applyAlignment="1">
      <alignment horizontal="left"/>
    </xf>
    <xf numFmtId="0" fontId="3" fillId="0" borderId="0" xfId="0" applyFont="1" applyAlignment="1">
      <alignment horizontal="left" wrapText="1"/>
    </xf>
    <xf numFmtId="176" fontId="4" fillId="0" borderId="0" xfId="1" applyNumberFormat="1" applyFont="1" applyAlignment="1" applyProtection="1">
      <alignment horizontal="left" vertical="center"/>
    </xf>
    <xf numFmtId="0" fontId="3" fillId="0" borderId="0" xfId="0" applyFont="1" applyBorder="1" applyAlignment="1">
      <alignment horizontal="left"/>
    </xf>
    <xf numFmtId="0" fontId="3" fillId="0" borderId="0" xfId="0" applyFont="1" applyBorder="1" applyAlignment="1">
      <alignment horizontal="left" wrapText="1"/>
    </xf>
    <xf numFmtId="176" fontId="4" fillId="0" borderId="0" xfId="1" applyNumberFormat="1" applyFont="1" applyBorder="1" applyAlignment="1" applyProtection="1">
      <alignment horizontal="left" vertical="center"/>
    </xf>
    <xf numFmtId="0" fontId="3" fillId="0" borderId="0" xfId="0" applyFont="1" applyBorder="1" applyAlignment="1">
      <alignment horizontal="left"/>
    </xf>
    <xf numFmtId="178" fontId="3" fillId="0" borderId="0" xfId="0" applyNumberFormat="1" applyFont="1" applyBorder="1" applyAlignment="1">
      <alignment horizontal="left"/>
    </xf>
    <xf numFmtId="0" fontId="3" fillId="0" borderId="0" xfId="0" applyFont="1" applyFill="1" applyBorder="1" applyAlignment="1">
      <alignment horizontal="left"/>
    </xf>
    <xf numFmtId="0" fontId="3" fillId="0" borderId="0" xfId="0" applyFont="1" applyAlignment="1">
      <alignment vertical="center"/>
    </xf>
    <xf numFmtId="0" fontId="3" fillId="0" borderId="0" xfId="0" applyFont="1" applyBorder="1" applyAlignment="1">
      <alignment vertical="center"/>
    </xf>
    <xf numFmtId="0" fontId="3" fillId="0" borderId="0" xfId="0" applyFont="1" applyBorder="1" applyAlignment="1">
      <alignment vertical="center" wrapText="1"/>
    </xf>
    <xf numFmtId="49" fontId="7" fillId="0" borderId="0" xfId="2" applyNumberFormat="1" applyFont="1" applyFill="1"/>
    <xf numFmtId="186" fontId="4" fillId="0" borderId="0" xfId="1" applyNumberFormat="1" applyFont="1" applyAlignment="1" applyProtection="1">
      <alignment horizontal="left" vertical="center"/>
    </xf>
    <xf numFmtId="185" fontId="4" fillId="0" borderId="0" xfId="1" applyNumberFormat="1" applyFont="1" applyAlignment="1" applyProtection="1">
      <alignment horizontal="left" vertical="center"/>
    </xf>
    <xf numFmtId="0" fontId="6" fillId="0" borderId="0" xfId="2" applyFont="1" applyFill="1" applyAlignment="1">
      <alignment horizontal="left"/>
    </xf>
    <xf numFmtId="49" fontId="4" fillId="0" borderId="0" xfId="1" applyNumberFormat="1" applyFont="1" applyAlignment="1" applyProtection="1">
      <alignment horizontal="left" vertical="center"/>
    </xf>
  </cellXfs>
  <cellStyles count="3">
    <cellStyle name="Normal" xfId="1" xr:uid="{B33910D2-C0FC-4E02-9D89-7CF5248813AE}"/>
    <cellStyle name="Normal 2" xfId="2" xr:uid="{39C0874E-1006-4657-A296-C764CC1B599A}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N160"/>
  <sheetViews>
    <sheetView tabSelected="1" topLeftCell="A13" zoomScale="115" zoomScaleNormal="115" workbookViewId="0">
      <selection activeCell="B68" sqref="B68"/>
    </sheetView>
  </sheetViews>
  <sheetFormatPr defaultRowHeight="14" x14ac:dyDescent="0.3"/>
  <cols>
    <col min="1" max="1" width="8.6640625" style="1"/>
    <col min="2" max="2" width="16.08203125" style="2" customWidth="1"/>
    <col min="3" max="10" width="16.08203125" style="1" customWidth="1"/>
    <col min="11" max="11" width="16.08203125" style="2" customWidth="1"/>
    <col min="12" max="12" width="16.08203125" style="1" customWidth="1"/>
    <col min="13" max="14" width="8.6640625" style="1"/>
    <col min="15" max="15" width="20.33203125" style="1" bestFit="1" customWidth="1"/>
    <col min="16" max="16384" width="8.6640625" style="1"/>
  </cols>
  <sheetData>
    <row r="1" spans="1:22" x14ac:dyDescent="0.3">
      <c r="A1" s="10" t="s">
        <v>20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  <c r="R1" s="10"/>
    </row>
    <row r="2" spans="1:22" s="4" customFormat="1" x14ac:dyDescent="0.3">
      <c r="B2" s="5"/>
      <c r="K2" s="5"/>
    </row>
    <row r="3" spans="1:22" s="4" customFormat="1" ht="14.25" customHeight="1" x14ac:dyDescent="0.35">
      <c r="A3" s="16" t="s">
        <v>9</v>
      </c>
      <c r="B3" s="16"/>
      <c r="C3" s="16"/>
      <c r="D3" s="16"/>
      <c r="E3" s="16"/>
      <c r="F3" s="16"/>
      <c r="G3" s="16"/>
      <c r="H3" s="16"/>
      <c r="I3" s="16"/>
      <c r="J3" s="16"/>
      <c r="K3" s="16"/>
      <c r="L3" s="16"/>
      <c r="N3" s="6"/>
      <c r="U3" s="7"/>
      <c r="V3" s="7"/>
    </row>
    <row r="4" spans="1:22" s="4" customFormat="1" x14ac:dyDescent="0.3">
      <c r="A4" s="12"/>
      <c r="B4" s="14" t="s">
        <v>17</v>
      </c>
      <c r="C4" s="14" t="s">
        <v>0</v>
      </c>
      <c r="D4" s="14" t="s">
        <v>6</v>
      </c>
      <c r="E4" s="14" t="s">
        <v>1</v>
      </c>
      <c r="F4" s="14" t="s">
        <v>7</v>
      </c>
      <c r="G4" s="14" t="s">
        <v>2</v>
      </c>
      <c r="H4" s="14" t="s">
        <v>3</v>
      </c>
      <c r="I4" s="14" t="s">
        <v>8</v>
      </c>
      <c r="J4" s="14" t="s">
        <v>16</v>
      </c>
      <c r="K4" s="14" t="s">
        <v>4</v>
      </c>
      <c r="L4" s="14" t="s">
        <v>5</v>
      </c>
      <c r="M4" s="14"/>
      <c r="N4" s="14"/>
      <c r="O4" s="14"/>
    </row>
    <row r="5" spans="1:22" s="4" customFormat="1" x14ac:dyDescent="0.3">
      <c r="A5" s="14" t="s">
        <v>10</v>
      </c>
      <c r="B5" s="14">
        <v>34.7189878383804</v>
      </c>
      <c r="C5" s="14">
        <v>22.6572280873132</v>
      </c>
      <c r="D5" s="14">
        <v>29.823261466619901</v>
      </c>
      <c r="E5" s="14">
        <v>32.063369112443603</v>
      </c>
      <c r="F5" s="14">
        <v>25.425964558895799</v>
      </c>
      <c r="G5" s="14">
        <v>29.756487422364401</v>
      </c>
      <c r="H5" s="14">
        <v>31.347960761477498</v>
      </c>
      <c r="I5" s="14">
        <v>26.134300376251002</v>
      </c>
      <c r="J5" s="14">
        <v>29.907352255557001</v>
      </c>
      <c r="K5" s="14">
        <v>28.521629911915898</v>
      </c>
      <c r="L5" s="14">
        <v>35.344324489393202</v>
      </c>
      <c r="N5" s="6"/>
    </row>
    <row r="6" spans="1:22" s="4" customFormat="1" x14ac:dyDescent="0.3">
      <c r="A6" s="14"/>
      <c r="B6" s="14">
        <v>35.3888256966057</v>
      </c>
      <c r="C6" s="14">
        <v>22.316647200220899</v>
      </c>
      <c r="D6" s="14">
        <v>30.046008981405699</v>
      </c>
      <c r="E6" s="14">
        <v>32.0187092776317</v>
      </c>
      <c r="F6" s="14">
        <v>25.422116768176998</v>
      </c>
      <c r="G6" s="14">
        <v>28.9331835036588</v>
      </c>
      <c r="H6" s="14">
        <v>31.348428630062699</v>
      </c>
      <c r="I6" s="14">
        <v>26.201224591218899</v>
      </c>
      <c r="J6" s="14">
        <v>29.844189461840099</v>
      </c>
      <c r="K6" s="14">
        <v>27.993435170238101</v>
      </c>
      <c r="L6" s="14">
        <v>36.264722007842103</v>
      </c>
      <c r="N6" s="6"/>
    </row>
    <row r="7" spans="1:22" s="4" customFormat="1" x14ac:dyDescent="0.3">
      <c r="A7" s="14"/>
      <c r="B7" s="14">
        <v>34.442750957186099</v>
      </c>
      <c r="C7" s="14">
        <v>22.313416889860299</v>
      </c>
      <c r="D7" s="14">
        <v>29.525685027756801</v>
      </c>
      <c r="E7" s="14">
        <v>31.736157595598801</v>
      </c>
      <c r="F7" s="14">
        <v>25.426087572568498</v>
      </c>
      <c r="G7" s="14">
        <v>29.513540720151301</v>
      </c>
      <c r="H7" s="14">
        <v>31.489058974474201</v>
      </c>
      <c r="I7" s="14">
        <v>26.2455898513861</v>
      </c>
      <c r="J7" s="14">
        <v>29.472262419234301</v>
      </c>
      <c r="K7" s="14">
        <v>27.514883959015499</v>
      </c>
      <c r="L7" s="14">
        <v>34.8751772889877</v>
      </c>
      <c r="N7" s="6"/>
    </row>
    <row r="8" spans="1:22" s="4" customFormat="1" x14ac:dyDescent="0.3">
      <c r="A8" s="14" t="s">
        <v>11</v>
      </c>
      <c r="B8" s="14">
        <v>34.692591224062099</v>
      </c>
      <c r="C8" s="14">
        <v>22.620249191702001</v>
      </c>
      <c r="D8" s="14">
        <v>29.950750567706802</v>
      </c>
      <c r="E8" s="14">
        <v>27.201521649033499</v>
      </c>
      <c r="F8" s="14">
        <v>25.360529043997001</v>
      </c>
      <c r="G8" s="14">
        <v>29.610374953670899</v>
      </c>
      <c r="H8" s="14">
        <v>30.946329649637999</v>
      </c>
      <c r="I8" s="14">
        <v>26.075267142160399</v>
      </c>
      <c r="J8" s="14">
        <v>29.6745946712592</v>
      </c>
      <c r="K8" s="14">
        <v>26.901635349020001</v>
      </c>
      <c r="L8" s="14">
        <v>34.760191373150803</v>
      </c>
      <c r="N8" s="6"/>
    </row>
    <row r="9" spans="1:22" s="4" customFormat="1" x14ac:dyDescent="0.3">
      <c r="A9" s="14"/>
      <c r="B9" s="14">
        <v>34.286447548376799</v>
      </c>
      <c r="C9" s="14">
        <v>22.4829050397434</v>
      </c>
      <c r="D9" s="14">
        <v>29.8839183685539</v>
      </c>
      <c r="E9" s="14">
        <v>27.166131136288801</v>
      </c>
      <c r="F9" s="14">
        <v>25.332570162889901</v>
      </c>
      <c r="G9" s="14">
        <v>29.254927510142601</v>
      </c>
      <c r="H9" s="14">
        <v>31.2381351826815</v>
      </c>
      <c r="I9" s="14">
        <v>26.063403466311701</v>
      </c>
      <c r="J9" s="14">
        <v>29.6163635927389</v>
      </c>
      <c r="K9" s="14">
        <v>27.297458832844899</v>
      </c>
      <c r="L9" s="14">
        <v>34.289949513727699</v>
      </c>
      <c r="N9" s="6"/>
    </row>
    <row r="10" spans="1:22" s="4" customFormat="1" x14ac:dyDescent="0.3">
      <c r="A10" s="14"/>
      <c r="B10" s="14">
        <v>36.084547731302202</v>
      </c>
      <c r="C10" s="14">
        <v>22.4701310938784</v>
      </c>
      <c r="D10" s="14">
        <v>30.308615236682499</v>
      </c>
      <c r="E10" s="14">
        <v>27.052354694904299</v>
      </c>
      <c r="F10" s="14">
        <v>25.276310389315299</v>
      </c>
      <c r="G10" s="14">
        <v>29.429557058648701</v>
      </c>
      <c r="H10" s="14">
        <v>31.640929165419902</v>
      </c>
      <c r="I10" s="14">
        <v>26.119084829373602</v>
      </c>
      <c r="J10" s="14">
        <v>29.658120446760002</v>
      </c>
      <c r="K10" s="14">
        <v>27.242226384544001</v>
      </c>
      <c r="L10" s="14">
        <v>34.244634427106803</v>
      </c>
      <c r="N10" s="6"/>
    </row>
    <row r="11" spans="1:22" s="4" customFormat="1" x14ac:dyDescent="0.3">
      <c r="A11" s="14" t="s">
        <v>12</v>
      </c>
      <c r="B11" s="14">
        <v>33.882496967662</v>
      </c>
      <c r="C11" s="14">
        <v>22.493399673559502</v>
      </c>
      <c r="D11" s="14">
        <v>29.539641137465999</v>
      </c>
      <c r="E11" s="14">
        <v>28.490231953523899</v>
      </c>
      <c r="F11" s="14">
        <v>25.070213661649198</v>
      </c>
      <c r="G11" s="14">
        <v>28.811408524252201</v>
      </c>
      <c r="H11" s="14">
        <v>31.374414667276</v>
      </c>
      <c r="I11" s="14">
        <v>25.274863835701598</v>
      </c>
      <c r="J11" s="14">
        <v>28.6997232825541</v>
      </c>
      <c r="K11" s="14">
        <v>27.195788583204902</v>
      </c>
      <c r="L11" s="14">
        <v>34.2321181385269</v>
      </c>
      <c r="N11" s="6"/>
    </row>
    <row r="12" spans="1:22" s="4" customFormat="1" x14ac:dyDescent="0.3">
      <c r="A12" s="14"/>
      <c r="B12" s="14">
        <v>34.5258798055524</v>
      </c>
      <c r="C12" s="14">
        <v>22.408681003456199</v>
      </c>
      <c r="D12" s="14">
        <v>29.7935596460242</v>
      </c>
      <c r="E12" s="14">
        <v>28.641840000939801</v>
      </c>
      <c r="F12" s="14">
        <v>25.1087742449137</v>
      </c>
      <c r="G12" s="14">
        <v>28.8672212091574</v>
      </c>
      <c r="H12" s="14">
        <v>31.189303417022501</v>
      </c>
      <c r="I12" s="14">
        <v>25.266858594644798</v>
      </c>
      <c r="J12" s="14">
        <v>28.587548490688199</v>
      </c>
      <c r="K12" s="14">
        <v>27.034793265683401</v>
      </c>
      <c r="L12" s="14">
        <v>34.138330839158897</v>
      </c>
      <c r="N12" s="6"/>
      <c r="O12" s="8"/>
    </row>
    <row r="13" spans="1:22" s="4" customFormat="1" x14ac:dyDescent="0.3">
      <c r="A13" s="14"/>
      <c r="B13" s="14">
        <v>33.9076642321332</v>
      </c>
      <c r="C13" s="14">
        <v>22.420185028561999</v>
      </c>
      <c r="D13" s="14">
        <v>29.238897155989999</v>
      </c>
      <c r="E13" s="14">
        <v>28.233486300077502</v>
      </c>
      <c r="F13" s="14">
        <v>25.151513485090199</v>
      </c>
      <c r="G13" s="14">
        <v>28.676079990548399</v>
      </c>
      <c r="H13" s="14">
        <v>30.400962606379899</v>
      </c>
      <c r="I13" s="14">
        <v>24.972015255861098</v>
      </c>
      <c r="J13" s="14">
        <v>29.383451900798999</v>
      </c>
      <c r="K13" s="14">
        <v>27.028251321567598</v>
      </c>
      <c r="L13" s="14">
        <v>33.5157359491267</v>
      </c>
      <c r="N13" s="6"/>
      <c r="O13" s="8"/>
    </row>
    <row r="14" spans="1:22" s="4" customFormat="1" x14ac:dyDescent="0.3">
      <c r="A14" s="14" t="s">
        <v>13</v>
      </c>
      <c r="B14" s="14">
        <v>36.977645415970535</v>
      </c>
      <c r="C14" s="14">
        <v>27.782188051195199</v>
      </c>
      <c r="D14" s="14">
        <v>34.507938232930698</v>
      </c>
      <c r="E14" s="14">
        <v>33.337924400639999</v>
      </c>
      <c r="F14" s="14">
        <v>28.5601576386684</v>
      </c>
      <c r="G14" s="14">
        <v>34.7188310363412</v>
      </c>
      <c r="H14" s="14">
        <v>34.046845487441701</v>
      </c>
      <c r="I14" s="14">
        <v>32.069085048655303</v>
      </c>
      <c r="J14" s="14">
        <v>35.1921411878889</v>
      </c>
      <c r="K14" s="14">
        <v>32.053659124483801</v>
      </c>
      <c r="L14" s="14">
        <v>36.536258689666496</v>
      </c>
      <c r="N14" s="6"/>
      <c r="O14" s="8"/>
    </row>
    <row r="15" spans="1:22" s="4" customFormat="1" x14ac:dyDescent="0.3">
      <c r="A15" s="14"/>
      <c r="B15" s="14">
        <v>36.977645415970535</v>
      </c>
      <c r="C15" s="14">
        <v>28.6925320246993</v>
      </c>
      <c r="D15" s="14">
        <v>36.232617461091401</v>
      </c>
      <c r="E15" s="14">
        <v>32.928533186848703</v>
      </c>
      <c r="F15" s="14">
        <v>29.058330380181602</v>
      </c>
      <c r="G15" s="14">
        <v>34.8879850518002</v>
      </c>
      <c r="H15" s="14">
        <v>33.055904907700899</v>
      </c>
      <c r="I15" s="14">
        <v>32.0451584359582</v>
      </c>
      <c r="J15" s="14">
        <v>34.839955567450403</v>
      </c>
      <c r="K15" s="14">
        <v>31.3869842847736</v>
      </c>
      <c r="L15" s="14">
        <v>38.5719298929884</v>
      </c>
      <c r="N15" s="6"/>
      <c r="O15" s="8"/>
    </row>
    <row r="16" spans="1:22" s="4" customFormat="1" x14ac:dyDescent="0.3">
      <c r="A16" s="14"/>
      <c r="B16" s="14">
        <v>36.977645415970535</v>
      </c>
      <c r="C16" s="14">
        <v>27.790278226464199</v>
      </c>
      <c r="D16" s="14">
        <v>34.521230598853002</v>
      </c>
      <c r="E16" s="14">
        <v>34.268793747064201</v>
      </c>
      <c r="F16" s="14">
        <v>28.742847912328401</v>
      </c>
      <c r="G16" s="14">
        <v>35.193146148296201</v>
      </c>
      <c r="H16" s="14">
        <v>33.235129422409202</v>
      </c>
      <c r="I16" s="14">
        <v>31.949870292511999</v>
      </c>
      <c r="J16" s="14">
        <v>35.016022069598698</v>
      </c>
      <c r="K16" s="14">
        <v>31.540054395897702</v>
      </c>
      <c r="L16" s="14">
        <v>38.139629022753702</v>
      </c>
      <c r="N16" s="6"/>
      <c r="O16" s="8"/>
    </row>
    <row r="17" spans="1:15" s="4" customFormat="1" x14ac:dyDescent="0.3">
      <c r="A17" s="14" t="s">
        <v>14</v>
      </c>
      <c r="B17" s="14">
        <v>38.809162414485137</v>
      </c>
      <c r="C17" s="14">
        <v>26.797710939614401</v>
      </c>
      <c r="D17" s="14">
        <v>32.182221223339702</v>
      </c>
      <c r="E17" s="14">
        <v>29.249285770349399</v>
      </c>
      <c r="F17" s="14">
        <v>29.324968721063499</v>
      </c>
      <c r="G17" s="14">
        <v>33.338188601616501</v>
      </c>
      <c r="H17" s="14">
        <v>34.141496220167397</v>
      </c>
      <c r="I17" s="14">
        <v>29.216065848281101</v>
      </c>
      <c r="J17" s="14">
        <v>34.988649056931699</v>
      </c>
      <c r="K17" s="14">
        <v>22.4749095483145</v>
      </c>
      <c r="L17" s="14">
        <v>33.197626453729001</v>
      </c>
      <c r="N17" s="6"/>
      <c r="O17" s="8"/>
    </row>
    <row r="18" spans="1:15" s="4" customFormat="1" x14ac:dyDescent="0.3">
      <c r="A18" s="14"/>
      <c r="B18" s="14">
        <v>38.809162414485137</v>
      </c>
      <c r="C18" s="14">
        <v>27.039296135213299</v>
      </c>
      <c r="D18" s="14">
        <v>32.256069136768502</v>
      </c>
      <c r="E18" s="14">
        <v>29.469749425170999</v>
      </c>
      <c r="F18" s="14">
        <v>28.581485717182801</v>
      </c>
      <c r="G18" s="14">
        <v>34.076339813531803</v>
      </c>
      <c r="H18" s="14">
        <v>33.519133144626103</v>
      </c>
      <c r="I18" s="14">
        <v>29.2033082322477</v>
      </c>
      <c r="J18" s="14">
        <v>34.3096768382199</v>
      </c>
      <c r="K18" s="14">
        <v>22.4389756270761</v>
      </c>
      <c r="L18" s="14">
        <v>33.441105410410898</v>
      </c>
      <c r="N18" s="6"/>
      <c r="O18" s="8"/>
    </row>
    <row r="19" spans="1:15" s="4" customFormat="1" ht="14.25" customHeight="1" x14ac:dyDescent="0.3">
      <c r="A19" s="14"/>
      <c r="B19" s="14">
        <v>38.809162414485137</v>
      </c>
      <c r="C19" s="14">
        <v>26.830419777073899</v>
      </c>
      <c r="D19" s="14">
        <v>32.278070742178997</v>
      </c>
      <c r="E19" s="14">
        <v>28.983303234260301</v>
      </c>
      <c r="F19" s="14">
        <v>28.758765513740901</v>
      </c>
      <c r="G19" s="14">
        <v>33.621425585164602</v>
      </c>
      <c r="H19" s="14">
        <v>34.832034550690501</v>
      </c>
      <c r="I19" s="14">
        <v>29.254708867341801</v>
      </c>
      <c r="J19" s="14">
        <v>35.001646554034501</v>
      </c>
      <c r="K19" s="14">
        <v>22.432945688068699</v>
      </c>
      <c r="L19" s="14">
        <v>33.3496015307758</v>
      </c>
      <c r="N19" s="6"/>
      <c r="O19" s="8"/>
    </row>
    <row r="20" spans="1:15" s="4" customFormat="1" x14ac:dyDescent="0.3">
      <c r="A20" s="14" t="s">
        <v>15</v>
      </c>
      <c r="B20" s="14">
        <v>36.712296320381093</v>
      </c>
      <c r="C20" s="14">
        <v>25.0897990514088</v>
      </c>
      <c r="D20" s="14">
        <v>33.013036965477099</v>
      </c>
      <c r="E20" s="14">
        <v>30.000601725628002</v>
      </c>
      <c r="F20" s="14">
        <v>27.216455039578701</v>
      </c>
      <c r="G20" s="14">
        <v>32.728526014553204</v>
      </c>
      <c r="H20" s="14">
        <v>32.783857841825402</v>
      </c>
      <c r="I20" s="14">
        <v>27.781682176795201</v>
      </c>
      <c r="J20" s="14">
        <v>35.3209622699165</v>
      </c>
      <c r="K20" s="14">
        <v>22.165594485405599</v>
      </c>
      <c r="L20" s="14">
        <v>32.305506120969099</v>
      </c>
      <c r="N20" s="6"/>
      <c r="O20" s="8"/>
    </row>
    <row r="21" spans="1:15" s="4" customFormat="1" x14ac:dyDescent="0.3">
      <c r="A21" s="14"/>
      <c r="B21" s="14">
        <v>36.712296320381093</v>
      </c>
      <c r="C21" s="14">
        <v>25.098514363626499</v>
      </c>
      <c r="D21" s="14">
        <v>32.2087330930052</v>
      </c>
      <c r="E21" s="14">
        <v>29.751174834083098</v>
      </c>
      <c r="F21" s="14">
        <v>27.6424728132768</v>
      </c>
      <c r="G21" s="14">
        <v>32.686774464791199</v>
      </c>
      <c r="H21" s="14">
        <v>33.096786852908203</v>
      </c>
      <c r="I21" s="14">
        <v>27.990591304711199</v>
      </c>
      <c r="J21" s="14">
        <v>35.203073501629</v>
      </c>
      <c r="K21" s="14">
        <v>22.120086683817998</v>
      </c>
      <c r="L21" s="14">
        <v>32.633448562318598</v>
      </c>
      <c r="N21" s="6"/>
      <c r="O21" s="8"/>
    </row>
    <row r="22" spans="1:15" s="4" customFormat="1" x14ac:dyDescent="0.3">
      <c r="A22" s="12"/>
      <c r="B22" s="14">
        <v>36.712296320381093</v>
      </c>
      <c r="C22" s="14">
        <v>25.138314337611298</v>
      </c>
      <c r="D22" s="14">
        <v>32.876123761594997</v>
      </c>
      <c r="E22" s="14">
        <v>29.742628464162198</v>
      </c>
      <c r="F22" s="14">
        <v>27.418871044095201</v>
      </c>
      <c r="G22" s="14">
        <v>33.3226405643682</v>
      </c>
      <c r="H22" s="14">
        <v>32.928433015217301</v>
      </c>
      <c r="I22" s="14">
        <v>27.691635052854799</v>
      </c>
      <c r="J22" s="14">
        <v>35.073792277944797</v>
      </c>
      <c r="K22" s="14">
        <v>22.088962058560998</v>
      </c>
      <c r="L22" s="14">
        <v>32.290326728502798</v>
      </c>
      <c r="N22" s="6"/>
      <c r="O22" s="8"/>
    </row>
    <row r="23" spans="1:15" s="4" customFormat="1" x14ac:dyDescent="0.3">
      <c r="A23" s="12"/>
      <c r="B23" s="3"/>
      <c r="C23" s="3"/>
      <c r="D23" s="3"/>
      <c r="E23" s="3"/>
      <c r="F23" s="3"/>
      <c r="G23" s="3"/>
      <c r="H23" s="3"/>
      <c r="I23" s="3"/>
      <c r="J23" s="3"/>
      <c r="K23" s="3"/>
      <c r="L23" s="3"/>
      <c r="N23" s="6"/>
      <c r="O23" s="8"/>
    </row>
    <row r="24" spans="1:15" s="4" customFormat="1" x14ac:dyDescent="0.3">
      <c r="A24" s="12"/>
      <c r="B24" s="3"/>
      <c r="C24" s="3"/>
      <c r="D24" s="3"/>
      <c r="E24" s="3"/>
      <c r="F24" s="3"/>
      <c r="G24" s="3"/>
      <c r="H24" s="3"/>
      <c r="I24" s="3"/>
      <c r="J24" s="3"/>
      <c r="K24" s="3"/>
      <c r="L24" s="3"/>
      <c r="N24" s="6"/>
      <c r="O24" s="8"/>
    </row>
    <row r="25" spans="1:15" s="4" customFormat="1" ht="23" customHeight="1" x14ac:dyDescent="0.35">
      <c r="A25" s="16" t="s">
        <v>18</v>
      </c>
      <c r="B25" s="16"/>
      <c r="C25" s="16"/>
      <c r="D25" s="16"/>
      <c r="E25" s="16"/>
      <c r="F25" s="16"/>
      <c r="G25" s="16"/>
      <c r="H25" s="16"/>
      <c r="I25" s="16"/>
      <c r="J25" s="16"/>
      <c r="K25" s="3"/>
      <c r="L25" s="3"/>
      <c r="N25" s="6"/>
      <c r="O25" s="8"/>
    </row>
    <row r="26" spans="1:15" s="4" customFormat="1" x14ac:dyDescent="0.3">
      <c r="A26" s="14"/>
      <c r="B26" s="14" t="s">
        <v>0</v>
      </c>
      <c r="C26" s="14" t="s">
        <v>6</v>
      </c>
      <c r="D26" s="14" t="s">
        <v>1</v>
      </c>
      <c r="E26" s="14" t="s">
        <v>7</v>
      </c>
      <c r="F26" s="14" t="s">
        <v>2</v>
      </c>
      <c r="G26" s="14" t="s">
        <v>3</v>
      </c>
      <c r="H26" s="14" t="s">
        <v>8</v>
      </c>
      <c r="I26" s="14" t="s">
        <v>4</v>
      </c>
      <c r="J26" s="14" t="s">
        <v>5</v>
      </c>
      <c r="K26" s="14"/>
      <c r="L26" s="3"/>
      <c r="N26" s="6"/>
      <c r="O26" s="8"/>
    </row>
    <row r="27" spans="1:15" s="4" customFormat="1" x14ac:dyDescent="0.3">
      <c r="A27" s="14" t="s">
        <v>10</v>
      </c>
      <c r="B27" s="14">
        <f>$B5-C5</f>
        <v>12.0617597510672</v>
      </c>
      <c r="C27" s="14">
        <f t="shared" ref="C27:H27" si="0">$B5-D5</f>
        <v>4.8957263717604995</v>
      </c>
      <c r="D27" s="14">
        <f t="shared" si="0"/>
        <v>2.6556187259367974</v>
      </c>
      <c r="E27" s="14">
        <f t="shared" si="0"/>
        <v>9.2930232794846006</v>
      </c>
      <c r="F27" s="14">
        <f t="shared" si="0"/>
        <v>4.9625004160159989</v>
      </c>
      <c r="G27" s="14">
        <f t="shared" si="0"/>
        <v>3.3710270769029016</v>
      </c>
      <c r="H27" s="14">
        <f t="shared" si="0"/>
        <v>8.5846874621293985</v>
      </c>
      <c r="I27" s="14">
        <f>$J5-K5</f>
        <v>1.3857223436411026</v>
      </c>
      <c r="J27" s="15">
        <f>$J5-L5</f>
        <v>-5.436972233836201</v>
      </c>
      <c r="K27" s="3"/>
      <c r="L27" s="3"/>
      <c r="N27" s="6"/>
      <c r="O27" s="8"/>
    </row>
    <row r="28" spans="1:15" s="4" customFormat="1" x14ac:dyDescent="0.3">
      <c r="A28" s="14"/>
      <c r="B28" s="14">
        <f t="shared" ref="B28:H44" si="1">$B6-C6</f>
        <v>13.072178496384801</v>
      </c>
      <c r="C28" s="14">
        <f t="shared" si="1"/>
        <v>5.3428167152000015</v>
      </c>
      <c r="D28" s="14">
        <f t="shared" si="1"/>
        <v>3.3701164189739998</v>
      </c>
      <c r="E28" s="14">
        <f t="shared" si="1"/>
        <v>9.9667089284287016</v>
      </c>
      <c r="F28" s="14">
        <f t="shared" si="1"/>
        <v>6.4556421929469003</v>
      </c>
      <c r="G28" s="14">
        <f t="shared" si="1"/>
        <v>4.0403970665430009</v>
      </c>
      <c r="H28" s="14">
        <f t="shared" si="1"/>
        <v>9.1876011053868005</v>
      </c>
      <c r="I28" s="14">
        <f t="shared" ref="I28:J44" si="2">$J6-K6</f>
        <v>1.8507542916019979</v>
      </c>
      <c r="J28" s="15">
        <f t="shared" si="2"/>
        <v>-6.4205325460020042</v>
      </c>
      <c r="K28" s="3"/>
      <c r="L28" s="3"/>
      <c r="N28" s="6"/>
      <c r="O28" s="8"/>
    </row>
    <row r="29" spans="1:15" s="4" customFormat="1" x14ac:dyDescent="0.3">
      <c r="A29" s="14"/>
      <c r="B29" s="14">
        <f t="shared" si="1"/>
        <v>12.1293340673258</v>
      </c>
      <c r="C29" s="14">
        <f t="shared" ref="C29" si="3">$B7-D7</f>
        <v>4.9170659294292989</v>
      </c>
      <c r="D29" s="14">
        <f t="shared" si="1"/>
        <v>2.7065933615872986</v>
      </c>
      <c r="E29" s="14">
        <f t="shared" si="1"/>
        <v>9.0166633846176012</v>
      </c>
      <c r="F29" s="14">
        <f t="shared" si="1"/>
        <v>4.9292102370347983</v>
      </c>
      <c r="G29" s="14">
        <f t="shared" si="1"/>
        <v>2.9536919827118986</v>
      </c>
      <c r="H29" s="14">
        <f t="shared" si="1"/>
        <v>8.1971611057999993</v>
      </c>
      <c r="I29" s="14">
        <f t="shared" si="2"/>
        <v>1.957378460218802</v>
      </c>
      <c r="J29" s="15">
        <f t="shared" si="2"/>
        <v>-5.4029148697533991</v>
      </c>
      <c r="K29" s="3"/>
      <c r="L29" s="3"/>
      <c r="N29" s="6"/>
      <c r="O29" s="8"/>
    </row>
    <row r="30" spans="1:15" s="4" customFormat="1" x14ac:dyDescent="0.3">
      <c r="A30" s="14" t="s">
        <v>11</v>
      </c>
      <c r="B30" s="14">
        <f t="shared" si="1"/>
        <v>12.072342032360098</v>
      </c>
      <c r="C30" s="14">
        <f t="shared" ref="C30" si="4">$B8-D8</f>
        <v>4.7418406563552971</v>
      </c>
      <c r="D30" s="14">
        <f t="shared" si="1"/>
        <v>7.4910695750286003</v>
      </c>
      <c r="E30" s="14">
        <f t="shared" si="1"/>
        <v>9.3320621800650976</v>
      </c>
      <c r="F30" s="14">
        <f t="shared" si="1"/>
        <v>5.0822162703911999</v>
      </c>
      <c r="G30" s="14">
        <f t="shared" si="1"/>
        <v>3.7462615744240999</v>
      </c>
      <c r="H30" s="14">
        <f t="shared" si="1"/>
        <v>8.6173240819016996</v>
      </c>
      <c r="I30" s="14">
        <f t="shared" si="2"/>
        <v>2.7729593222391991</v>
      </c>
      <c r="J30" s="15">
        <f t="shared" si="2"/>
        <v>-5.0855967018916033</v>
      </c>
      <c r="K30" s="3"/>
      <c r="L30" s="3"/>
      <c r="N30" s="6"/>
      <c r="O30" s="8"/>
    </row>
    <row r="31" spans="1:15" s="4" customFormat="1" x14ac:dyDescent="0.3">
      <c r="A31" s="14"/>
      <c r="B31" s="14">
        <f t="shared" si="1"/>
        <v>11.803542508633399</v>
      </c>
      <c r="C31" s="14">
        <f t="shared" ref="C31" si="5">$B9-D9</f>
        <v>4.4025291798228992</v>
      </c>
      <c r="D31" s="14">
        <f t="shared" si="1"/>
        <v>7.1203164120879983</v>
      </c>
      <c r="E31" s="14">
        <f t="shared" si="1"/>
        <v>8.9538773854868978</v>
      </c>
      <c r="F31" s="14">
        <f t="shared" si="1"/>
        <v>5.0315200382341985</v>
      </c>
      <c r="G31" s="14">
        <f t="shared" si="1"/>
        <v>3.0483123656952991</v>
      </c>
      <c r="H31" s="14">
        <f t="shared" si="1"/>
        <v>8.2230440820650976</v>
      </c>
      <c r="I31" s="14">
        <f t="shared" si="2"/>
        <v>2.318904759894</v>
      </c>
      <c r="J31" s="15">
        <f t="shared" si="2"/>
        <v>-4.6735859209887991</v>
      </c>
      <c r="K31" s="3"/>
      <c r="L31" s="3"/>
      <c r="N31" s="6"/>
      <c r="O31" s="8"/>
    </row>
    <row r="32" spans="1:15" s="4" customFormat="1" x14ac:dyDescent="0.3">
      <c r="A32" s="14"/>
      <c r="B32" s="14">
        <f t="shared" si="1"/>
        <v>13.614416637423801</v>
      </c>
      <c r="C32" s="14">
        <f t="shared" ref="C32" si="6">$B10-D10</f>
        <v>5.7759324946197026</v>
      </c>
      <c r="D32" s="14">
        <f t="shared" si="1"/>
        <v>9.0321930363979028</v>
      </c>
      <c r="E32" s="14">
        <f t="shared" si="1"/>
        <v>10.808237341986903</v>
      </c>
      <c r="F32" s="14">
        <f t="shared" si="1"/>
        <v>6.6549906726535006</v>
      </c>
      <c r="G32" s="14">
        <f t="shared" si="1"/>
        <v>4.4436185658823</v>
      </c>
      <c r="H32" s="14">
        <f t="shared" si="1"/>
        <v>9.9654629019285998</v>
      </c>
      <c r="I32" s="14">
        <f t="shared" si="2"/>
        <v>2.415894062216001</v>
      </c>
      <c r="J32" s="15">
        <f t="shared" si="2"/>
        <v>-4.5865139803468011</v>
      </c>
      <c r="K32" s="3"/>
      <c r="L32" s="3"/>
      <c r="N32" s="6"/>
      <c r="O32" s="8"/>
    </row>
    <row r="33" spans="1:15" s="4" customFormat="1" x14ac:dyDescent="0.3">
      <c r="A33" s="14" t="s">
        <v>12</v>
      </c>
      <c r="B33" s="14">
        <f t="shared" si="1"/>
        <v>11.389097294102498</v>
      </c>
      <c r="C33" s="14">
        <f t="shared" ref="C33" si="7">$B11-D11</f>
        <v>4.342855830196001</v>
      </c>
      <c r="D33" s="14">
        <f t="shared" si="1"/>
        <v>5.3922650141381006</v>
      </c>
      <c r="E33" s="14">
        <f t="shared" si="1"/>
        <v>8.8122833060128016</v>
      </c>
      <c r="F33" s="14">
        <f t="shared" si="1"/>
        <v>5.0710884434097991</v>
      </c>
      <c r="G33" s="14">
        <f t="shared" si="1"/>
        <v>2.5080823003860004</v>
      </c>
      <c r="H33" s="14">
        <f t="shared" si="1"/>
        <v>8.6076331319604016</v>
      </c>
      <c r="I33" s="14">
        <f t="shared" si="2"/>
        <v>1.5039346993491982</v>
      </c>
      <c r="J33" s="15">
        <f t="shared" si="2"/>
        <v>-5.5323948559728002</v>
      </c>
      <c r="K33" s="3"/>
      <c r="L33" s="3"/>
      <c r="N33" s="6"/>
      <c r="O33" s="8"/>
    </row>
    <row r="34" spans="1:15" s="4" customFormat="1" x14ac:dyDescent="0.3">
      <c r="A34" s="14"/>
      <c r="B34" s="14">
        <f t="shared" si="1"/>
        <v>12.117198802096201</v>
      </c>
      <c r="C34" s="14">
        <f t="shared" ref="C34" si="8">$B12-D12</f>
        <v>4.7323201595282001</v>
      </c>
      <c r="D34" s="14">
        <f t="shared" si="1"/>
        <v>5.8840398046125983</v>
      </c>
      <c r="E34" s="14">
        <f t="shared" si="1"/>
        <v>9.4171055606386993</v>
      </c>
      <c r="F34" s="14">
        <f t="shared" si="1"/>
        <v>5.658658596395</v>
      </c>
      <c r="G34" s="14">
        <f t="shared" si="1"/>
        <v>3.3365763885298989</v>
      </c>
      <c r="H34" s="14">
        <f t="shared" si="1"/>
        <v>9.2590212109076013</v>
      </c>
      <c r="I34" s="14">
        <f t="shared" si="2"/>
        <v>1.5527552250047982</v>
      </c>
      <c r="J34" s="15">
        <f t="shared" si="2"/>
        <v>-5.5507823484706975</v>
      </c>
      <c r="K34" s="3"/>
      <c r="L34" s="3"/>
      <c r="N34" s="6"/>
      <c r="O34" s="8"/>
    </row>
    <row r="35" spans="1:15" s="4" customFormat="1" x14ac:dyDescent="0.3">
      <c r="A35" s="14"/>
      <c r="B35" s="14">
        <f t="shared" si="1"/>
        <v>11.487479203571201</v>
      </c>
      <c r="C35" s="14">
        <f t="shared" ref="C35" si="9">$B13-D13</f>
        <v>4.668767076143201</v>
      </c>
      <c r="D35" s="14">
        <f t="shared" si="1"/>
        <v>5.6741779320556986</v>
      </c>
      <c r="E35" s="14">
        <f t="shared" si="1"/>
        <v>8.7561507470430016</v>
      </c>
      <c r="F35" s="14">
        <f t="shared" si="1"/>
        <v>5.2315842415848017</v>
      </c>
      <c r="G35" s="14">
        <f t="shared" si="1"/>
        <v>3.5067016257533012</v>
      </c>
      <c r="H35" s="14">
        <f t="shared" si="1"/>
        <v>8.9356489762721019</v>
      </c>
      <c r="I35" s="14">
        <f t="shared" si="2"/>
        <v>2.3552005792314006</v>
      </c>
      <c r="J35" s="15">
        <f t="shared" si="2"/>
        <v>-4.1322840483277012</v>
      </c>
      <c r="K35" s="3"/>
      <c r="L35" s="3"/>
      <c r="N35" s="6"/>
      <c r="O35" s="8"/>
    </row>
    <row r="36" spans="1:15" s="4" customFormat="1" x14ac:dyDescent="0.3">
      <c r="A36" s="14" t="s">
        <v>13</v>
      </c>
      <c r="B36" s="14">
        <f t="shared" si="1"/>
        <v>9.1954573647753364</v>
      </c>
      <c r="C36" s="14">
        <f t="shared" ref="C36" si="10">$B14-D14</f>
        <v>2.4697071830398372</v>
      </c>
      <c r="D36" s="14">
        <f t="shared" si="1"/>
        <v>3.6397210153305366</v>
      </c>
      <c r="E36" s="14">
        <f t="shared" si="1"/>
        <v>8.417487777302135</v>
      </c>
      <c r="F36" s="14">
        <f t="shared" si="1"/>
        <v>2.2588143796293352</v>
      </c>
      <c r="G36" s="14">
        <f t="shared" si="1"/>
        <v>2.9307999285288346</v>
      </c>
      <c r="H36" s="14">
        <f t="shared" si="1"/>
        <v>4.908560367315232</v>
      </c>
      <c r="I36" s="14">
        <f t="shared" si="2"/>
        <v>3.1384820634050996</v>
      </c>
      <c r="J36" s="15">
        <f t="shared" si="2"/>
        <v>-1.3441175017775961</v>
      </c>
      <c r="K36" s="3"/>
      <c r="L36" s="3"/>
      <c r="N36" s="6"/>
      <c r="O36" s="8"/>
    </row>
    <row r="37" spans="1:15" s="4" customFormat="1" x14ac:dyDescent="0.3">
      <c r="A37" s="14"/>
      <c r="B37" s="14">
        <f t="shared" si="1"/>
        <v>8.2851133912712349</v>
      </c>
      <c r="C37" s="14">
        <f t="shared" si="1"/>
        <v>0.74502795487913431</v>
      </c>
      <c r="D37" s="14">
        <f t="shared" si="1"/>
        <v>4.0491122291218318</v>
      </c>
      <c r="E37" s="14">
        <f t="shared" si="1"/>
        <v>7.9193150357889337</v>
      </c>
      <c r="F37" s="14">
        <f t="shared" si="1"/>
        <v>2.0896603641703351</v>
      </c>
      <c r="G37" s="14">
        <f t="shared" si="1"/>
        <v>3.9217405082696359</v>
      </c>
      <c r="H37" s="14">
        <f t="shared" si="1"/>
        <v>4.9324869800123352</v>
      </c>
      <c r="I37" s="14">
        <f t="shared" si="2"/>
        <v>3.4529712826768026</v>
      </c>
      <c r="J37" s="15">
        <f t="shared" si="2"/>
        <v>-3.7319743255379976</v>
      </c>
      <c r="K37" s="3"/>
      <c r="L37" s="3"/>
      <c r="N37" s="6"/>
      <c r="O37" s="8"/>
    </row>
    <row r="38" spans="1:15" s="4" customFormat="1" x14ac:dyDescent="0.3">
      <c r="A38" s="14"/>
      <c r="B38" s="14">
        <f t="shared" si="1"/>
        <v>9.187367189506336</v>
      </c>
      <c r="C38" s="14">
        <f t="shared" si="1"/>
        <v>2.4564148171175333</v>
      </c>
      <c r="D38" s="14">
        <f t="shared" si="1"/>
        <v>2.708851668906334</v>
      </c>
      <c r="E38" s="14">
        <f t="shared" si="1"/>
        <v>8.2347975036421346</v>
      </c>
      <c r="F38" s="14">
        <f t="shared" si="1"/>
        <v>1.7844992676743345</v>
      </c>
      <c r="G38" s="14">
        <f t="shared" si="1"/>
        <v>3.7425159935613337</v>
      </c>
      <c r="H38" s="14">
        <f t="shared" si="1"/>
        <v>5.0277751234585359</v>
      </c>
      <c r="I38" s="14">
        <f t="shared" si="2"/>
        <v>3.4759676737009961</v>
      </c>
      <c r="J38" s="15">
        <f t="shared" si="2"/>
        <v>-3.1236069531550044</v>
      </c>
      <c r="K38" s="3"/>
      <c r="L38" s="3"/>
      <c r="N38" s="6"/>
      <c r="O38" s="8"/>
    </row>
    <row r="39" spans="1:15" s="4" customFormat="1" x14ac:dyDescent="0.3">
      <c r="A39" s="14" t="s">
        <v>14</v>
      </c>
      <c r="B39" s="14">
        <f t="shared" si="1"/>
        <v>12.011451474870736</v>
      </c>
      <c r="C39" s="14">
        <f t="shared" si="1"/>
        <v>6.6269411911454341</v>
      </c>
      <c r="D39" s="14">
        <f t="shared" si="1"/>
        <v>9.5598766441357377</v>
      </c>
      <c r="E39" s="14">
        <f t="shared" si="1"/>
        <v>9.4841936934216378</v>
      </c>
      <c r="F39" s="14">
        <f t="shared" si="1"/>
        <v>5.4709738128686354</v>
      </c>
      <c r="G39" s="14">
        <f t="shared" si="1"/>
        <v>4.6676661943177393</v>
      </c>
      <c r="H39" s="14">
        <f t="shared" si="1"/>
        <v>9.5930965662040357</v>
      </c>
      <c r="I39" s="14">
        <f t="shared" si="2"/>
        <v>12.513739508617199</v>
      </c>
      <c r="J39" s="15">
        <f t="shared" si="2"/>
        <v>1.7910226032026983</v>
      </c>
      <c r="K39" s="3"/>
      <c r="L39" s="3"/>
      <c r="N39" s="6"/>
      <c r="O39" s="8"/>
    </row>
    <row r="40" spans="1:15" s="4" customFormat="1" x14ac:dyDescent="0.3">
      <c r="A40" s="14"/>
      <c r="B40" s="14">
        <f t="shared" si="1"/>
        <v>11.769866279271838</v>
      </c>
      <c r="C40" s="14">
        <f t="shared" si="1"/>
        <v>6.5530932777166342</v>
      </c>
      <c r="D40" s="14">
        <f t="shared" si="1"/>
        <v>9.3394129893141375</v>
      </c>
      <c r="E40" s="14">
        <f t="shared" si="1"/>
        <v>10.227676697302336</v>
      </c>
      <c r="F40" s="14">
        <f t="shared" si="1"/>
        <v>4.7328226009533338</v>
      </c>
      <c r="G40" s="14">
        <f t="shared" si="1"/>
        <v>5.2900292698590334</v>
      </c>
      <c r="H40" s="14">
        <f t="shared" si="1"/>
        <v>9.6058541822374366</v>
      </c>
      <c r="I40" s="14">
        <f t="shared" si="2"/>
        <v>11.8707012111438</v>
      </c>
      <c r="J40" s="15">
        <f t="shared" si="2"/>
        <v>0.86857142780900176</v>
      </c>
      <c r="K40" s="3"/>
      <c r="L40" s="3"/>
      <c r="N40" s="6"/>
      <c r="O40" s="8"/>
    </row>
    <row r="41" spans="1:15" s="4" customFormat="1" x14ac:dyDescent="0.3">
      <c r="A41" s="14"/>
      <c r="B41" s="14">
        <f t="shared" si="1"/>
        <v>11.978742637411237</v>
      </c>
      <c r="C41" s="14">
        <f t="shared" si="1"/>
        <v>6.5310916723061396</v>
      </c>
      <c r="D41" s="14">
        <f t="shared" si="1"/>
        <v>9.8258591802248354</v>
      </c>
      <c r="E41" s="14">
        <f t="shared" si="1"/>
        <v>10.050396900744236</v>
      </c>
      <c r="F41" s="14">
        <f t="shared" si="1"/>
        <v>5.187736829320535</v>
      </c>
      <c r="G41" s="14">
        <f t="shared" si="1"/>
        <v>3.9771278637946352</v>
      </c>
      <c r="H41" s="14">
        <f t="shared" si="1"/>
        <v>9.5544535471433356</v>
      </c>
      <c r="I41" s="14">
        <f t="shared" si="2"/>
        <v>12.568700865965802</v>
      </c>
      <c r="J41" s="15">
        <f t="shared" si="2"/>
        <v>1.652045023258701</v>
      </c>
      <c r="K41" s="3"/>
      <c r="L41" s="3"/>
      <c r="N41" s="6"/>
      <c r="O41" s="8"/>
    </row>
    <row r="42" spans="1:15" s="4" customFormat="1" x14ac:dyDescent="0.3">
      <c r="A42" s="14" t="s">
        <v>15</v>
      </c>
      <c r="B42" s="14">
        <f t="shared" si="1"/>
        <v>11.622497268972293</v>
      </c>
      <c r="C42" s="14">
        <f t="shared" si="1"/>
        <v>3.6992593549039938</v>
      </c>
      <c r="D42" s="14">
        <f t="shared" si="1"/>
        <v>6.7116945947530908</v>
      </c>
      <c r="E42" s="14">
        <f t="shared" si="1"/>
        <v>9.4958412808023915</v>
      </c>
      <c r="F42" s="14">
        <f t="shared" si="1"/>
        <v>3.983770305827889</v>
      </c>
      <c r="G42" s="14">
        <f t="shared" si="1"/>
        <v>3.9284384785556909</v>
      </c>
      <c r="H42" s="14">
        <f t="shared" si="1"/>
        <v>8.9306141435858919</v>
      </c>
      <c r="I42" s="14">
        <f t="shared" si="2"/>
        <v>13.155367784510901</v>
      </c>
      <c r="J42" s="15">
        <f t="shared" si="2"/>
        <v>3.0154561489474005</v>
      </c>
      <c r="K42" s="3"/>
      <c r="L42" s="3"/>
      <c r="N42" s="6"/>
      <c r="O42" s="8"/>
    </row>
    <row r="43" spans="1:15" s="4" customFormat="1" x14ac:dyDescent="0.3">
      <c r="A43" s="12"/>
      <c r="B43" s="14">
        <f t="shared" si="1"/>
        <v>11.613781956754593</v>
      </c>
      <c r="C43" s="14">
        <f t="shared" si="1"/>
        <v>4.5035632273758921</v>
      </c>
      <c r="D43" s="14">
        <f t="shared" si="1"/>
        <v>6.9611214862979942</v>
      </c>
      <c r="E43" s="14">
        <f t="shared" si="1"/>
        <v>9.0698235071042923</v>
      </c>
      <c r="F43" s="14">
        <f t="shared" si="1"/>
        <v>4.0255218555898935</v>
      </c>
      <c r="G43" s="14">
        <f t="shared" si="1"/>
        <v>3.61550946747289</v>
      </c>
      <c r="H43" s="14">
        <f t="shared" si="1"/>
        <v>8.7217050156698939</v>
      </c>
      <c r="I43" s="14">
        <f t="shared" si="2"/>
        <v>13.082986817811001</v>
      </c>
      <c r="J43" s="15">
        <f t="shared" si="2"/>
        <v>2.5696249393104011</v>
      </c>
      <c r="K43" s="3"/>
      <c r="N43" s="6"/>
      <c r="O43" s="8"/>
    </row>
    <row r="44" spans="1:15" s="4" customFormat="1" x14ac:dyDescent="0.3">
      <c r="A44" s="12"/>
      <c r="B44" s="14">
        <f t="shared" si="1"/>
        <v>11.573981982769794</v>
      </c>
      <c r="C44" s="14">
        <f t="shared" si="1"/>
        <v>3.836172558786096</v>
      </c>
      <c r="D44" s="14">
        <f t="shared" si="1"/>
        <v>6.9696678562188943</v>
      </c>
      <c r="E44" s="14">
        <f t="shared" si="1"/>
        <v>9.2934252762858911</v>
      </c>
      <c r="F44" s="14">
        <f t="shared" si="1"/>
        <v>3.3896557560128926</v>
      </c>
      <c r="G44" s="14">
        <f t="shared" si="1"/>
        <v>3.7838633051637913</v>
      </c>
      <c r="H44" s="14">
        <f t="shared" si="1"/>
        <v>9.0206612675262932</v>
      </c>
      <c r="I44" s="14">
        <f t="shared" si="2"/>
        <v>12.984830219383799</v>
      </c>
      <c r="J44" s="15">
        <f t="shared" si="2"/>
        <v>2.7834655494419991</v>
      </c>
      <c r="K44" s="3"/>
      <c r="N44" s="6"/>
      <c r="O44" s="8"/>
    </row>
    <row r="45" spans="1:15" s="4" customFormat="1" x14ac:dyDescent="0.3">
      <c r="A45" s="12"/>
      <c r="B45" s="3"/>
      <c r="C45" s="3"/>
      <c r="D45" s="3"/>
      <c r="E45" s="3"/>
      <c r="F45" s="3"/>
      <c r="G45" s="3"/>
      <c r="H45" s="3"/>
      <c r="I45" s="3"/>
      <c r="J45" s="3"/>
      <c r="K45" s="3"/>
      <c r="N45" s="6"/>
      <c r="O45" s="8"/>
    </row>
    <row r="46" spans="1:15" s="4" customFormat="1" ht="14" customHeight="1" x14ac:dyDescent="0.35">
      <c r="A46" s="16" t="s">
        <v>19</v>
      </c>
      <c r="B46" s="16"/>
      <c r="C46" s="16"/>
      <c r="D46" s="16"/>
      <c r="E46" s="16"/>
      <c r="F46" s="16"/>
      <c r="G46" s="16"/>
      <c r="H46" s="16"/>
      <c r="I46" s="16"/>
      <c r="J46" s="16"/>
      <c r="K46" s="3"/>
      <c r="N46" s="6"/>
      <c r="O46" s="8"/>
    </row>
    <row r="47" spans="1:15" s="4" customFormat="1" x14ac:dyDescent="0.3">
      <c r="A47" s="14"/>
      <c r="B47" s="14" t="s">
        <v>0</v>
      </c>
      <c r="C47" s="14" t="s">
        <v>6</v>
      </c>
      <c r="D47" s="14" t="s">
        <v>1</v>
      </c>
      <c r="E47" s="14" t="s">
        <v>7</v>
      </c>
      <c r="F47" s="14" t="s">
        <v>2</v>
      </c>
      <c r="G47" s="14" t="s">
        <v>3</v>
      </c>
      <c r="H47" s="14" t="s">
        <v>8</v>
      </c>
      <c r="I47" s="14" t="s">
        <v>4</v>
      </c>
      <c r="J47" s="14" t="s">
        <v>5</v>
      </c>
      <c r="K47" s="14"/>
      <c r="N47" s="6"/>
      <c r="O47" s="8"/>
    </row>
    <row r="48" spans="1:15" s="4" customFormat="1" x14ac:dyDescent="0.3">
      <c r="A48" s="14" t="s">
        <v>10</v>
      </c>
      <c r="B48" s="14">
        <f>POWER(2,B27)</f>
        <v>4275.1512636022417</v>
      </c>
      <c r="C48" s="14">
        <f t="shared" ref="C48:J48" si="11">POWER(2,C27)</f>
        <v>29.768742433133816</v>
      </c>
      <c r="D48" s="14">
        <f t="shared" si="11"/>
        <v>6.30116560231951</v>
      </c>
      <c r="E48" s="14">
        <f t="shared" si="11"/>
        <v>627.30501211565161</v>
      </c>
      <c r="F48" s="14">
        <f t="shared" si="11"/>
        <v>31.178949509225081</v>
      </c>
      <c r="G48" s="14">
        <f t="shared" si="11"/>
        <v>10.346185633375258</v>
      </c>
      <c r="H48" s="14">
        <f t="shared" si="11"/>
        <v>383.92680036351442</v>
      </c>
      <c r="I48" s="14">
        <f t="shared" si="11"/>
        <v>2.6130275646700416</v>
      </c>
      <c r="J48" s="14">
        <f t="shared" si="11"/>
        <v>2.308385151188919E-2</v>
      </c>
      <c r="K48" s="14"/>
      <c r="N48" s="6"/>
      <c r="O48" s="8"/>
    </row>
    <row r="49" spans="1:15" s="4" customFormat="1" x14ac:dyDescent="0.3">
      <c r="A49" s="14"/>
      <c r="B49" s="14">
        <f t="shared" ref="B49:J49" si="12">POWER(2,B28)</f>
        <v>8612.2739526043933</v>
      </c>
      <c r="C49" s="14">
        <f t="shared" si="12"/>
        <v>40.583368604114227</v>
      </c>
      <c r="D49" s="14">
        <f t="shared" si="12"/>
        <v>10.339656975055929</v>
      </c>
      <c r="E49" s="14">
        <f t="shared" si="12"/>
        <v>1000.6411196492552</v>
      </c>
      <c r="F49" s="14">
        <f t="shared" si="12"/>
        <v>87.769159881951026</v>
      </c>
      <c r="G49" s="14">
        <f t="shared" si="12"/>
        <v>16.454349260756874</v>
      </c>
      <c r="H49" s="14">
        <f t="shared" si="12"/>
        <v>583.10064378951279</v>
      </c>
      <c r="I49" s="14">
        <f t="shared" si="12"/>
        <v>3.6068871647476621</v>
      </c>
      <c r="J49" s="14">
        <f t="shared" si="12"/>
        <v>1.1674199629977271E-2</v>
      </c>
      <c r="K49" s="14"/>
      <c r="N49" s="6"/>
      <c r="O49" s="8"/>
    </row>
    <row r="50" spans="1:15" s="4" customFormat="1" x14ac:dyDescent="0.3">
      <c r="A50" s="14"/>
      <c r="B50" s="14">
        <f t="shared" ref="B50:J50" si="13">POWER(2,B29)</f>
        <v>4480.1585295201849</v>
      </c>
      <c r="C50" s="14">
        <f t="shared" si="13"/>
        <v>30.21233804879569</v>
      </c>
      <c r="D50" s="14">
        <f t="shared" si="13"/>
        <v>6.5277841868735935</v>
      </c>
      <c r="E50" s="14">
        <f t="shared" si="13"/>
        <v>517.94797513109438</v>
      </c>
      <c r="F50" s="14">
        <f t="shared" si="13"/>
        <v>30.467732665110301</v>
      </c>
      <c r="G50" s="14">
        <f t="shared" si="13"/>
        <v>7.7472912803542133</v>
      </c>
      <c r="H50" s="14">
        <f t="shared" si="13"/>
        <v>293.48869160790434</v>
      </c>
      <c r="I50" s="14">
        <f t="shared" si="13"/>
        <v>3.8835565135376213</v>
      </c>
      <c r="J50" s="14">
        <f t="shared" si="13"/>
        <v>2.3635269581448456E-2</v>
      </c>
      <c r="K50" s="14"/>
      <c r="N50" s="6"/>
      <c r="O50" s="8"/>
    </row>
    <row r="51" spans="1:15" s="4" customFormat="1" x14ac:dyDescent="0.3">
      <c r="A51" s="14" t="s">
        <v>11</v>
      </c>
      <c r="B51" s="14">
        <f t="shared" ref="B51:J51" si="14">POWER(2,B30)</f>
        <v>4306.6251239732701</v>
      </c>
      <c r="C51" s="14">
        <f t="shared" si="14"/>
        <v>26.756929368704213</v>
      </c>
      <c r="D51" s="14">
        <f t="shared" si="14"/>
        <v>179.9022693364131</v>
      </c>
      <c r="E51" s="14">
        <f t="shared" si="14"/>
        <v>644.51145063866738</v>
      </c>
      <c r="F51" s="14">
        <f t="shared" si="14"/>
        <v>33.876578598829525</v>
      </c>
      <c r="G51" s="14">
        <f t="shared" si="14"/>
        <v>13.419523818651649</v>
      </c>
      <c r="H51" s="14">
        <f t="shared" si="14"/>
        <v>392.71096816894573</v>
      </c>
      <c r="I51" s="14">
        <f t="shared" si="14"/>
        <v>6.8350852045584407</v>
      </c>
      <c r="J51" s="14">
        <f t="shared" si="14"/>
        <v>2.9449833711145196E-2</v>
      </c>
      <c r="K51" s="14"/>
      <c r="N51" s="6"/>
      <c r="O51" s="8"/>
    </row>
    <row r="52" spans="1:15" s="4" customFormat="1" x14ac:dyDescent="0.3">
      <c r="A52" s="14"/>
      <c r="B52" s="14">
        <f t="shared" ref="B52:J52" si="15">POWER(2,B31)</f>
        <v>3574.5415547755792</v>
      </c>
      <c r="C52" s="14">
        <f t="shared" si="15"/>
        <v>21.149170573220939</v>
      </c>
      <c r="D52" s="14">
        <f t="shared" si="15"/>
        <v>139.13257363380825</v>
      </c>
      <c r="E52" s="14">
        <f t="shared" si="15"/>
        <v>495.89036541842671</v>
      </c>
      <c r="F52" s="14">
        <f t="shared" si="15"/>
        <v>32.706830125533877</v>
      </c>
      <c r="G52" s="14">
        <f t="shared" si="15"/>
        <v>8.2724368060685762</v>
      </c>
      <c r="H52" s="14">
        <f t="shared" si="15"/>
        <v>298.80160391636201</v>
      </c>
      <c r="I52" s="14">
        <f t="shared" si="15"/>
        <v>4.9895328907194356</v>
      </c>
      <c r="J52" s="14">
        <f t="shared" si="15"/>
        <v>3.9184151820045483E-2</v>
      </c>
      <c r="K52" s="14"/>
      <c r="N52" s="6"/>
      <c r="O52" s="8"/>
    </row>
    <row r="53" spans="1:15" s="4" customFormat="1" x14ac:dyDescent="0.3">
      <c r="A53" s="14"/>
      <c r="B53" s="14">
        <f t="shared" ref="B53:J53" si="16">POWER(2,B32)</f>
        <v>12541.450874294458</v>
      </c>
      <c r="C53" s="14">
        <f t="shared" si="16"/>
        <v>54.793486299984529</v>
      </c>
      <c r="D53" s="14">
        <f t="shared" si="16"/>
        <v>523.55345581778897</v>
      </c>
      <c r="E53" s="14">
        <f t="shared" si="16"/>
        <v>1793.0964064924519</v>
      </c>
      <c r="F53" s="14">
        <f t="shared" si="16"/>
        <v>100.77476946730098</v>
      </c>
      <c r="G53" s="14">
        <f t="shared" si="16"/>
        <v>21.760179704339901</v>
      </c>
      <c r="H53" s="14">
        <f t="shared" si="16"/>
        <v>999.77725927480185</v>
      </c>
      <c r="I53" s="14">
        <f t="shared" si="16"/>
        <v>5.3365008025277536</v>
      </c>
      <c r="J53" s="14">
        <f t="shared" si="16"/>
        <v>4.1621882262964593E-2</v>
      </c>
      <c r="K53" s="14"/>
      <c r="N53" s="6"/>
      <c r="O53" s="8"/>
    </row>
    <row r="54" spans="1:15" s="4" customFormat="1" x14ac:dyDescent="0.3">
      <c r="A54" s="14" t="s">
        <v>12</v>
      </c>
      <c r="B54" s="14">
        <f t="shared" ref="B54:J54" si="17">POWER(2,B33)</f>
        <v>2682.007012603523</v>
      </c>
      <c r="C54" s="14">
        <f t="shared" si="17"/>
        <v>20.292234466774957</v>
      </c>
      <c r="D54" s="14">
        <f t="shared" si="17"/>
        <v>41.998474297848752</v>
      </c>
      <c r="E54" s="14">
        <f t="shared" si="17"/>
        <v>449.53302775230884</v>
      </c>
      <c r="F54" s="14">
        <f t="shared" si="17"/>
        <v>33.616286168073621</v>
      </c>
      <c r="G54" s="14">
        <f t="shared" si="17"/>
        <v>5.6886341485124596</v>
      </c>
      <c r="H54" s="14">
        <f t="shared" si="17"/>
        <v>390.08186865143801</v>
      </c>
      <c r="I54" s="14">
        <f t="shared" si="17"/>
        <v>2.8361516958271991</v>
      </c>
      <c r="J54" s="14">
        <f t="shared" si="17"/>
        <v>2.1606439231227865E-2</v>
      </c>
      <c r="K54" s="14"/>
      <c r="N54" s="6"/>
      <c r="O54" s="8"/>
    </row>
    <row r="55" spans="1:15" s="4" customFormat="1" x14ac:dyDescent="0.3">
      <c r="A55" s="14"/>
      <c r="B55" s="14">
        <f t="shared" ref="B55:J55" si="18">POWER(2,B34)</f>
        <v>4442.631615137062</v>
      </c>
      <c r="C55" s="14">
        <f t="shared" si="18"/>
        <v>26.580938896575915</v>
      </c>
      <c r="D55" s="14">
        <f t="shared" si="18"/>
        <v>59.05714892097464</v>
      </c>
      <c r="E55" s="14">
        <f t="shared" si="18"/>
        <v>683.64595118852867</v>
      </c>
      <c r="F55" s="14">
        <f t="shared" si="18"/>
        <v>50.515653161293301</v>
      </c>
      <c r="G55" s="14">
        <f t="shared" si="18"/>
        <v>10.102051443419642</v>
      </c>
      <c r="H55" s="14">
        <f t="shared" si="18"/>
        <v>612.69327709651191</v>
      </c>
      <c r="I55" s="14">
        <f t="shared" si="18"/>
        <v>2.9337688879208841</v>
      </c>
      <c r="J55" s="14">
        <f t="shared" si="18"/>
        <v>2.1332807463467076E-2</v>
      </c>
      <c r="K55" s="14"/>
      <c r="N55" s="6"/>
      <c r="O55" s="8"/>
    </row>
    <row r="56" spans="1:15" s="4" customFormat="1" x14ac:dyDescent="0.3">
      <c r="A56" s="14"/>
      <c r="B56" s="14">
        <f t="shared" ref="B56:J56" si="19">POWER(2,B35)</f>
        <v>2871.2817782896009</v>
      </c>
      <c r="C56" s="14">
        <f t="shared" si="19"/>
        <v>25.43542113701378</v>
      </c>
      <c r="D56" s="14">
        <f t="shared" si="19"/>
        <v>51.061992593419262</v>
      </c>
      <c r="E56" s="14">
        <f t="shared" si="19"/>
        <v>432.37843117445044</v>
      </c>
      <c r="F56" s="14">
        <f t="shared" si="19"/>
        <v>37.571953966215496</v>
      </c>
      <c r="G56" s="14">
        <f t="shared" si="19"/>
        <v>11.366385337583885</v>
      </c>
      <c r="H56" s="14">
        <f t="shared" si="19"/>
        <v>489.66422170374193</v>
      </c>
      <c r="I56" s="14">
        <f t="shared" si="19"/>
        <v>5.1166536487693222</v>
      </c>
      <c r="J56" s="14">
        <f t="shared" si="19"/>
        <v>5.7024114604818252E-2</v>
      </c>
      <c r="K56" s="14"/>
      <c r="N56" s="6"/>
      <c r="O56" s="8"/>
    </row>
    <row r="57" spans="1:15" s="4" customFormat="1" x14ac:dyDescent="0.3">
      <c r="A57" s="14" t="s">
        <v>13</v>
      </c>
      <c r="B57" s="14">
        <f t="shared" ref="B57:J57" si="20">POWER(2,B36)</f>
        <v>586.28460536129035</v>
      </c>
      <c r="C57" s="14">
        <f t="shared" si="20"/>
        <v>5.5393134701949824</v>
      </c>
      <c r="D57" s="14">
        <f t="shared" si="20"/>
        <v>12.464222742055433</v>
      </c>
      <c r="E57" s="14">
        <f t="shared" si="20"/>
        <v>341.9135475736569</v>
      </c>
      <c r="F57" s="14">
        <f t="shared" si="20"/>
        <v>4.7859800384116973</v>
      </c>
      <c r="G57" s="14">
        <f t="shared" si="20"/>
        <v>7.6253308159068949</v>
      </c>
      <c r="H57" s="14">
        <f t="shared" si="20"/>
        <v>30.034742027811284</v>
      </c>
      <c r="I57" s="14">
        <f t="shared" si="20"/>
        <v>8.8059708183173253</v>
      </c>
      <c r="J57" s="14">
        <f t="shared" si="20"/>
        <v>0.3938948605472008</v>
      </c>
      <c r="K57" s="14"/>
      <c r="N57" s="6"/>
      <c r="O57" s="8"/>
    </row>
    <row r="58" spans="1:15" s="4" customFormat="1" x14ac:dyDescent="0.3">
      <c r="A58" s="14"/>
      <c r="B58" s="14">
        <f t="shared" ref="B58:J58" si="21">POWER(2,B37)</f>
        <v>311.93754384259262</v>
      </c>
      <c r="C58" s="14">
        <f t="shared" si="21"/>
        <v>1.67600674474527</v>
      </c>
      <c r="D58" s="14">
        <f t="shared" si="21"/>
        <v>16.554049015198341</v>
      </c>
      <c r="E58" s="14">
        <f t="shared" si="21"/>
        <v>242.07579728149526</v>
      </c>
      <c r="F58" s="14">
        <f t="shared" si="21"/>
        <v>4.2564785618110434</v>
      </c>
      <c r="G58" s="14">
        <f t="shared" si="21"/>
        <v>15.15519498071134</v>
      </c>
      <c r="H58" s="14">
        <f t="shared" si="21"/>
        <v>30.537011610349069</v>
      </c>
      <c r="I58" s="14">
        <f t="shared" si="21"/>
        <v>10.950852522214367</v>
      </c>
      <c r="J58" s="14">
        <f t="shared" si="21"/>
        <v>7.5259925654301174E-2</v>
      </c>
      <c r="K58" s="14"/>
      <c r="N58" s="6"/>
      <c r="O58" s="8"/>
    </row>
    <row r="59" spans="1:15" s="4" customFormat="1" x14ac:dyDescent="0.3">
      <c r="A59" s="14"/>
      <c r="B59" s="14">
        <f t="shared" ref="B59:J59" si="22">POWER(2,B38)</f>
        <v>583.00610860384506</v>
      </c>
      <c r="C59" s="14">
        <f t="shared" si="22"/>
        <v>5.4885110353289193</v>
      </c>
      <c r="D59" s="14">
        <f t="shared" si="22"/>
        <v>6.5380103859841663</v>
      </c>
      <c r="E59" s="14">
        <f t="shared" si="22"/>
        <v>301.24583896092292</v>
      </c>
      <c r="F59" s="14">
        <f t="shared" si="22"/>
        <v>3.4449887404979784</v>
      </c>
      <c r="G59" s="14">
        <f t="shared" si="22"/>
        <v>13.3847287177807</v>
      </c>
      <c r="H59" s="14">
        <f t="shared" si="22"/>
        <v>32.622040579277311</v>
      </c>
      <c r="I59" s="14">
        <f t="shared" si="22"/>
        <v>11.12680645383616</v>
      </c>
      <c r="J59" s="14">
        <f t="shared" si="22"/>
        <v>0.11473623969351673</v>
      </c>
      <c r="K59" s="14"/>
      <c r="N59" s="6"/>
      <c r="O59" s="8"/>
    </row>
    <row r="60" spans="1:15" s="4" customFormat="1" x14ac:dyDescent="0.3">
      <c r="A60" s="14" t="s">
        <v>14</v>
      </c>
      <c r="B60" s="14">
        <f t="shared" ref="B60:J60" si="23">POWER(2,B39)</f>
        <v>4128.6416115547636</v>
      </c>
      <c r="C60" s="14">
        <f t="shared" si="23"/>
        <v>98.834388148519821</v>
      </c>
      <c r="D60" s="14">
        <f t="shared" si="23"/>
        <v>754.76130155760472</v>
      </c>
      <c r="E60" s="14">
        <f t="shared" si="23"/>
        <v>716.18758185519061</v>
      </c>
      <c r="F60" s="14">
        <f t="shared" si="23"/>
        <v>44.353431250590333</v>
      </c>
      <c r="G60" s="14">
        <f t="shared" si="23"/>
        <v>25.416019453899182</v>
      </c>
      <c r="H60" s="14">
        <f t="shared" si="23"/>
        <v>772.34229394980719</v>
      </c>
      <c r="I60" s="14">
        <f t="shared" si="23"/>
        <v>5848.0482884803578</v>
      </c>
      <c r="J60" s="14">
        <f t="shared" si="23"/>
        <v>3.4606009803489206</v>
      </c>
      <c r="K60" s="14"/>
      <c r="N60" s="6"/>
      <c r="O60" s="8"/>
    </row>
    <row r="61" spans="1:15" s="4" customFormat="1" x14ac:dyDescent="0.3">
      <c r="A61" s="14"/>
      <c r="B61" s="14">
        <f t="shared" ref="B61:J61" si="24">POWER(2,B40)</f>
        <v>3492.0688282963629</v>
      </c>
      <c r="C61" s="14">
        <f t="shared" si="24"/>
        <v>93.902605120870291</v>
      </c>
      <c r="D61" s="14">
        <f t="shared" si="24"/>
        <v>647.80374098505945</v>
      </c>
      <c r="E61" s="14">
        <f t="shared" si="24"/>
        <v>1199.0504926152664</v>
      </c>
      <c r="F61" s="14">
        <f t="shared" si="24"/>
        <v>26.59019774222298</v>
      </c>
      <c r="G61" s="14">
        <f t="shared" si="24"/>
        <v>39.125282664359084</v>
      </c>
      <c r="H61" s="14">
        <f t="shared" si="24"/>
        <v>779.20233055913775</v>
      </c>
      <c r="I61" s="14">
        <f t="shared" si="24"/>
        <v>3744.8733455771335</v>
      </c>
      <c r="J61" s="14">
        <f t="shared" si="24"/>
        <v>1.8258540246727932</v>
      </c>
      <c r="K61" s="14"/>
      <c r="N61" s="6"/>
      <c r="O61" s="8"/>
    </row>
    <row r="62" spans="1:15" s="4" customFormat="1" x14ac:dyDescent="0.3">
      <c r="A62" s="14"/>
      <c r="B62" s="14">
        <f t="shared" ref="B62:J62" si="25">POWER(2,B41)</f>
        <v>4036.0900211639791</v>
      </c>
      <c r="C62" s="14">
        <f t="shared" si="25"/>
        <v>92.481421771950764</v>
      </c>
      <c r="D62" s="14">
        <f t="shared" si="25"/>
        <v>907.56626917019923</v>
      </c>
      <c r="E62" s="14">
        <f t="shared" si="25"/>
        <v>1060.4029700195704</v>
      </c>
      <c r="F62" s="14">
        <f t="shared" si="25"/>
        <v>36.447218908257199</v>
      </c>
      <c r="G62" s="14">
        <f t="shared" si="25"/>
        <v>15.748340041324273</v>
      </c>
      <c r="H62" s="14">
        <f t="shared" si="25"/>
        <v>751.92947626785542</v>
      </c>
      <c r="I62" s="14">
        <f t="shared" si="25"/>
        <v>6075.1354760565673</v>
      </c>
      <c r="J62" s="14">
        <f t="shared" si="25"/>
        <v>3.1427881444703814</v>
      </c>
      <c r="K62" s="14"/>
      <c r="N62" s="6"/>
      <c r="O62" s="8"/>
    </row>
    <row r="63" spans="1:15" s="4" customFormat="1" x14ac:dyDescent="0.3">
      <c r="A63" s="14" t="s">
        <v>15</v>
      </c>
      <c r="B63" s="14">
        <f t="shared" ref="B63:J63" si="26">POWER(2,B42)</f>
        <v>3152.9733683255558</v>
      </c>
      <c r="C63" s="14">
        <f t="shared" si="26"/>
        <v>12.989368199031375</v>
      </c>
      <c r="D63" s="14">
        <f t="shared" si="26"/>
        <v>104.81450671207494</v>
      </c>
      <c r="E63" s="14">
        <f t="shared" si="26"/>
        <v>721.99312077351897</v>
      </c>
      <c r="F63" s="14">
        <f t="shared" si="26"/>
        <v>15.821015568126462</v>
      </c>
      <c r="G63" s="14">
        <f t="shared" si="26"/>
        <v>15.225719273670604</v>
      </c>
      <c r="H63" s="14">
        <f t="shared" si="26"/>
        <v>487.95833069891466</v>
      </c>
      <c r="I63" s="14">
        <f t="shared" si="26"/>
        <v>9123.475436708799</v>
      </c>
      <c r="J63" s="14">
        <f t="shared" si="26"/>
        <v>8.0861678390148448</v>
      </c>
      <c r="K63" s="14"/>
      <c r="N63" s="6"/>
      <c r="O63" s="8"/>
    </row>
    <row r="64" spans="1:15" s="4" customFormat="1" x14ac:dyDescent="0.3">
      <c r="A64" s="14"/>
      <c r="B64" s="14">
        <f t="shared" ref="B64:J64" si="27">POWER(2,B43)</f>
        <v>3133.9836908519947</v>
      </c>
      <c r="C64" s="14">
        <f t="shared" si="27"/>
        <v>22.683372192177735</v>
      </c>
      <c r="D64" s="14">
        <f t="shared" si="27"/>
        <v>124.59665147100139</v>
      </c>
      <c r="E64" s="14">
        <f t="shared" si="27"/>
        <v>537.38919618904833</v>
      </c>
      <c r="F64" s="14">
        <f t="shared" si="27"/>
        <v>16.285564867338966</v>
      </c>
      <c r="G64" s="14">
        <f t="shared" si="27"/>
        <v>12.256791526230129</v>
      </c>
      <c r="H64" s="14">
        <f t="shared" si="27"/>
        <v>422.17724651268378</v>
      </c>
      <c r="I64" s="14">
        <f t="shared" si="27"/>
        <v>8677.0373135675927</v>
      </c>
      <c r="J64" s="14">
        <f t="shared" si="27"/>
        <v>5.9365507433756148</v>
      </c>
      <c r="K64" s="14"/>
      <c r="N64" s="6"/>
      <c r="O64" s="8"/>
    </row>
    <row r="65" spans="1:15" s="4" customFormat="1" x14ac:dyDescent="0.3">
      <c r="A65" s="14"/>
      <c r="B65" s="14">
        <f t="shared" ref="B65:J65" si="28">POWER(2,B44)</f>
        <v>3048.7074082794074</v>
      </c>
      <c r="C65" s="14">
        <f t="shared" si="28"/>
        <v>14.282459746937613</v>
      </c>
      <c r="D65" s="14">
        <f t="shared" si="28"/>
        <v>125.33693913190557</v>
      </c>
      <c r="E65" s="14">
        <f t="shared" si="28"/>
        <v>627.47983058924297</v>
      </c>
      <c r="F65" s="14">
        <f t="shared" si="28"/>
        <v>10.48064612717843</v>
      </c>
      <c r="G65" s="14">
        <f t="shared" si="28"/>
        <v>13.773881881239044</v>
      </c>
      <c r="H65" s="14">
        <f t="shared" si="28"/>
        <v>519.38526230862703</v>
      </c>
      <c r="I65" s="14">
        <f t="shared" si="28"/>
        <v>8106.3132983112564</v>
      </c>
      <c r="J65" s="14">
        <f t="shared" si="28"/>
        <v>6.8850424502926657</v>
      </c>
      <c r="K65" s="14"/>
      <c r="N65" s="6"/>
      <c r="O65" s="8"/>
    </row>
    <row r="66" spans="1:15" s="4" customFormat="1" x14ac:dyDescent="0.3">
      <c r="A66" s="12"/>
      <c r="B66" s="3"/>
      <c r="C66" s="3"/>
      <c r="D66" s="3"/>
      <c r="E66" s="3"/>
      <c r="F66" s="3"/>
      <c r="G66" s="3"/>
      <c r="H66" s="3"/>
      <c r="I66" s="3"/>
      <c r="J66" s="3"/>
      <c r="K66" s="3"/>
      <c r="N66" s="6"/>
      <c r="O66" s="8"/>
    </row>
    <row r="67" spans="1:15" s="4" customFormat="1" x14ac:dyDescent="0.3">
      <c r="A67" s="12"/>
      <c r="B67" s="12"/>
      <c r="C67" s="11"/>
      <c r="K67" s="12"/>
      <c r="N67" s="6"/>
      <c r="O67" s="8"/>
    </row>
    <row r="68" spans="1:15" s="4" customFormat="1" x14ac:dyDescent="0.3">
      <c r="A68" s="14"/>
      <c r="B68" s="14" t="s">
        <v>0</v>
      </c>
      <c r="C68" s="14" t="s">
        <v>6</v>
      </c>
      <c r="D68" s="14" t="s">
        <v>1</v>
      </c>
      <c r="E68" s="14" t="s">
        <v>7</v>
      </c>
      <c r="F68" s="14" t="s">
        <v>2</v>
      </c>
      <c r="G68" s="14" t="s">
        <v>3</v>
      </c>
      <c r="H68" s="14" t="s">
        <v>8</v>
      </c>
      <c r="I68" s="14" t="s">
        <v>4</v>
      </c>
      <c r="J68" s="14" t="s">
        <v>5</v>
      </c>
      <c r="K68" s="12"/>
      <c r="N68" s="6"/>
      <c r="O68" s="8"/>
    </row>
    <row r="69" spans="1:15" s="4" customFormat="1" x14ac:dyDescent="0.3">
      <c r="A69" s="14" t="s">
        <v>10</v>
      </c>
      <c r="B69" s="17">
        <v>1</v>
      </c>
      <c r="C69" s="17">
        <v>1</v>
      </c>
      <c r="D69" s="17">
        <v>5.2682767698518989E-9</v>
      </c>
      <c r="E69" s="17">
        <v>4.3833660935094449E-9</v>
      </c>
      <c r="F69" s="17">
        <v>2.4585291661720563E-9</v>
      </c>
      <c r="G69" s="17">
        <v>9.2194843108127265E-9</v>
      </c>
      <c r="H69" s="17">
        <v>1.2292645709973018E-8</v>
      </c>
      <c r="I69" s="17">
        <v>1.8438968757623682E-9</v>
      </c>
      <c r="J69" s="17">
        <v>1</v>
      </c>
      <c r="K69" s="12"/>
      <c r="N69" s="6"/>
      <c r="O69" s="8"/>
    </row>
    <row r="70" spans="1:15" s="4" customFormat="1" x14ac:dyDescent="0.3">
      <c r="A70" s="14" t="s">
        <v>11</v>
      </c>
      <c r="B70" s="17">
        <v>1</v>
      </c>
      <c r="C70" s="17">
        <v>1</v>
      </c>
      <c r="D70" s="17">
        <v>2.9999999894634466</v>
      </c>
      <c r="E70" s="17">
        <v>4.3833660935094449E-9</v>
      </c>
      <c r="F70" s="17">
        <v>2.9999999950829421</v>
      </c>
      <c r="G70" s="17">
        <v>2.9999999815610314</v>
      </c>
      <c r="H70" s="17">
        <v>2.9999999754147084</v>
      </c>
      <c r="I70" s="17">
        <v>2.9999999963122064</v>
      </c>
      <c r="J70" s="17">
        <v>1</v>
      </c>
      <c r="K70" s="12"/>
      <c r="N70" s="6"/>
      <c r="O70" s="8"/>
    </row>
    <row r="71" spans="1:15" s="4" customFormat="1" x14ac:dyDescent="0.3">
      <c r="A71" s="14" t="s">
        <v>12</v>
      </c>
      <c r="B71" s="17">
        <v>1</v>
      </c>
      <c r="C71" s="17">
        <v>1</v>
      </c>
      <c r="D71" s="17">
        <v>5.2682767698518989E-9</v>
      </c>
      <c r="E71" s="17">
        <v>2.9999999912332678</v>
      </c>
      <c r="F71" s="17">
        <v>2.4585291661720563E-9</v>
      </c>
      <c r="G71" s="17">
        <v>9.2194843108127265E-9</v>
      </c>
      <c r="H71" s="17">
        <v>1.2292645709973018E-8</v>
      </c>
      <c r="I71" s="17">
        <v>1.8438968757623682E-9</v>
      </c>
      <c r="J71" s="17">
        <v>1</v>
      </c>
      <c r="K71" s="12"/>
      <c r="N71" s="6"/>
      <c r="O71" s="8"/>
    </row>
    <row r="72" spans="1:15" s="4" customFormat="1" x14ac:dyDescent="0.3">
      <c r="A72" s="14" t="s">
        <v>13</v>
      </c>
      <c r="B72" s="17">
        <v>1.7671181644875775E-9</v>
      </c>
      <c r="C72" s="17">
        <v>3.534236322729733E-9</v>
      </c>
      <c r="D72" s="17">
        <v>5.4645827534521545E-9</v>
      </c>
      <c r="E72" s="17">
        <v>2.3561575512622242E-9</v>
      </c>
      <c r="F72" s="17">
        <v>2.3561575512622242E-9</v>
      </c>
      <c r="G72" s="17">
        <v>1</v>
      </c>
      <c r="H72" s="17">
        <v>1</v>
      </c>
      <c r="I72" s="17">
        <v>1</v>
      </c>
      <c r="J72" s="17">
        <v>1.0929165554682972E-9</v>
      </c>
      <c r="K72" s="12"/>
      <c r="N72" s="6"/>
      <c r="O72" s="8"/>
    </row>
    <row r="73" spans="1:15" s="4" customFormat="1" x14ac:dyDescent="0.3">
      <c r="A73" s="14" t="s">
        <v>14</v>
      </c>
      <c r="B73" s="17">
        <v>1.7671181644875775E-9</v>
      </c>
      <c r="C73" s="17">
        <v>3.534236322729733E-9</v>
      </c>
      <c r="D73" s="17">
        <v>2.999999989070834</v>
      </c>
      <c r="E73" s="17">
        <v>2.3561575512622242E-9</v>
      </c>
      <c r="F73" s="17">
        <v>2.3561575512622242E-9</v>
      </c>
      <c r="G73" s="17">
        <v>1</v>
      </c>
      <c r="H73" s="17">
        <v>1</v>
      </c>
      <c r="I73" s="17">
        <v>1</v>
      </c>
      <c r="J73" s="17">
        <v>2.9999999978141663</v>
      </c>
      <c r="K73" s="12"/>
      <c r="N73" s="6"/>
      <c r="O73" s="8"/>
    </row>
    <row r="74" spans="1:15" s="4" customFormat="1" x14ac:dyDescent="0.3">
      <c r="A74" s="14" t="s">
        <v>15</v>
      </c>
      <c r="B74" s="17">
        <v>2.999999996465764</v>
      </c>
      <c r="C74" s="17">
        <v>2.9999999929315275</v>
      </c>
      <c r="D74" s="17">
        <v>5.4645827534521545E-9</v>
      </c>
      <c r="E74" s="17">
        <v>2.999999995287685</v>
      </c>
      <c r="F74" s="17">
        <v>2.999999995287685</v>
      </c>
      <c r="G74" s="17">
        <v>1</v>
      </c>
      <c r="H74" s="17">
        <v>1</v>
      </c>
      <c r="I74" s="17">
        <v>1</v>
      </c>
      <c r="J74" s="17">
        <v>1.0929165554682972E-9</v>
      </c>
      <c r="K74" s="12"/>
      <c r="N74" s="6"/>
      <c r="O74" s="8"/>
    </row>
    <row r="75" spans="1:15" s="4" customFormat="1" x14ac:dyDescent="0.3">
      <c r="A75" s="12"/>
      <c r="B75" s="12"/>
      <c r="C75" s="11"/>
      <c r="K75" s="12"/>
      <c r="L75" s="11"/>
      <c r="N75" s="6"/>
      <c r="O75" s="8"/>
    </row>
    <row r="76" spans="1:15" s="4" customFormat="1" ht="14.5" x14ac:dyDescent="0.35">
      <c r="A76" s="13"/>
      <c r="B76" s="12"/>
      <c r="C76" s="11"/>
      <c r="K76" s="12"/>
      <c r="L76" s="11"/>
      <c r="N76" s="6"/>
      <c r="O76" s="8"/>
    </row>
    <row r="77" spans="1:15" s="4" customFormat="1" x14ac:dyDescent="0.3">
      <c r="A77" s="12"/>
      <c r="B77" s="12"/>
      <c r="C77" s="11"/>
      <c r="K77" s="12"/>
      <c r="L77" s="11"/>
      <c r="N77" s="6"/>
      <c r="O77" s="8"/>
    </row>
    <row r="78" spans="1:15" s="4" customFormat="1" x14ac:dyDescent="0.3">
      <c r="A78" s="12"/>
      <c r="B78" s="12"/>
      <c r="C78" s="11"/>
      <c r="K78" s="12"/>
      <c r="L78" s="11"/>
      <c r="N78" s="6"/>
      <c r="O78" s="8"/>
    </row>
    <row r="79" spans="1:15" s="4" customFormat="1" x14ac:dyDescent="0.3">
      <c r="A79" s="12"/>
      <c r="B79" s="12"/>
      <c r="C79" s="11"/>
      <c r="K79" s="12"/>
      <c r="L79" s="11"/>
      <c r="N79" s="6"/>
      <c r="O79" s="8"/>
    </row>
    <row r="80" spans="1:15" s="4" customFormat="1" x14ac:dyDescent="0.3">
      <c r="A80" s="12"/>
      <c r="B80" s="12"/>
      <c r="C80" s="11"/>
      <c r="K80" s="12"/>
      <c r="L80" s="11"/>
      <c r="N80" s="6"/>
      <c r="O80" s="8"/>
    </row>
    <row r="81" spans="1:40" s="4" customFormat="1" x14ac:dyDescent="0.3">
      <c r="A81" s="12"/>
      <c r="B81" s="12"/>
      <c r="C81" s="11"/>
      <c r="K81" s="12"/>
      <c r="L81" s="11"/>
      <c r="N81" s="6"/>
      <c r="O81" s="8"/>
    </row>
    <row r="82" spans="1:40" s="4" customFormat="1" x14ac:dyDescent="0.3">
      <c r="A82" s="12"/>
      <c r="B82" s="12"/>
      <c r="C82" s="11"/>
      <c r="K82" s="12"/>
      <c r="L82" s="11"/>
      <c r="N82" s="6"/>
      <c r="O82" s="8"/>
    </row>
    <row r="83" spans="1:40" s="4" customFormat="1" x14ac:dyDescent="0.3">
      <c r="A83" s="12"/>
      <c r="B83" s="12"/>
      <c r="C83" s="11"/>
      <c r="K83" s="12"/>
      <c r="L83" s="11"/>
      <c r="N83" s="6"/>
      <c r="O83" s="8"/>
    </row>
    <row r="84" spans="1:40" s="4" customFormat="1" x14ac:dyDescent="0.3">
      <c r="A84" s="12"/>
      <c r="B84" s="12"/>
      <c r="C84" s="11"/>
      <c r="K84" s="12"/>
      <c r="L84" s="11"/>
      <c r="N84" s="6"/>
      <c r="O84" s="8"/>
    </row>
    <row r="85" spans="1:40" s="4" customFormat="1" ht="14.25" customHeight="1" x14ac:dyDescent="0.3">
      <c r="A85" s="12"/>
      <c r="B85" s="12"/>
      <c r="C85" s="11"/>
      <c r="K85" s="12"/>
      <c r="L85" s="11"/>
      <c r="N85" s="6"/>
      <c r="O85" s="8"/>
    </row>
    <row r="86" spans="1:40" s="4" customFormat="1" x14ac:dyDescent="0.3">
      <c r="A86" s="12"/>
      <c r="B86" s="12"/>
      <c r="C86" s="11"/>
      <c r="K86" s="12"/>
      <c r="L86" s="11"/>
      <c r="N86" s="6"/>
      <c r="O86" s="8"/>
    </row>
    <row r="87" spans="1:40" s="4" customFormat="1" x14ac:dyDescent="0.3">
      <c r="A87" s="12"/>
      <c r="B87" s="12"/>
      <c r="C87" s="11"/>
      <c r="K87" s="12"/>
      <c r="L87" s="11"/>
      <c r="N87" s="6"/>
      <c r="O87" s="8"/>
    </row>
    <row r="88" spans="1:40" s="4" customFormat="1" x14ac:dyDescent="0.3">
      <c r="A88" s="12"/>
      <c r="B88" s="12"/>
      <c r="C88" s="11"/>
      <c r="K88" s="12"/>
      <c r="L88" s="11"/>
      <c r="N88" s="6"/>
      <c r="O88" s="8"/>
    </row>
    <row r="89" spans="1:40" s="4" customFormat="1" x14ac:dyDescent="0.3">
      <c r="A89" s="12"/>
      <c r="B89" s="12"/>
      <c r="C89" s="11"/>
      <c r="K89" s="12"/>
      <c r="L89" s="11"/>
      <c r="N89" s="6"/>
      <c r="O89" s="8"/>
    </row>
    <row r="90" spans="1:40" s="4" customFormat="1" x14ac:dyDescent="0.3">
      <c r="A90" s="12"/>
      <c r="B90" s="12"/>
      <c r="C90" s="11"/>
      <c r="K90" s="12"/>
      <c r="L90" s="11"/>
      <c r="N90" s="6"/>
      <c r="O90" s="8"/>
    </row>
    <row r="91" spans="1:40" s="4" customFormat="1" x14ac:dyDescent="0.3">
      <c r="A91" s="12"/>
      <c r="B91" s="12"/>
      <c r="C91" s="11"/>
      <c r="K91" s="12"/>
      <c r="L91" s="11"/>
      <c r="N91" s="6"/>
      <c r="O91" s="8"/>
    </row>
    <row r="92" spans="1:40" s="4" customFormat="1" x14ac:dyDescent="0.3">
      <c r="A92" s="12"/>
      <c r="B92" s="12"/>
      <c r="C92" s="11"/>
      <c r="K92" s="12"/>
      <c r="L92" s="11"/>
      <c r="N92" s="6"/>
      <c r="O92" s="8"/>
    </row>
    <row r="93" spans="1:40" s="4" customFormat="1" x14ac:dyDescent="0.3">
      <c r="A93" s="12"/>
      <c r="B93" s="12"/>
      <c r="C93" s="11"/>
      <c r="K93" s="12"/>
      <c r="L93" s="11"/>
      <c r="N93" s="6"/>
      <c r="O93" s="8"/>
    </row>
    <row r="94" spans="1:40" s="4" customFormat="1" x14ac:dyDescent="0.3">
      <c r="A94" s="12"/>
      <c r="B94" s="12"/>
      <c r="C94" s="11"/>
      <c r="K94" s="12"/>
      <c r="L94" s="11"/>
      <c r="N94" s="6"/>
      <c r="O94" s="8"/>
    </row>
    <row r="95" spans="1:40" s="4" customFormat="1" x14ac:dyDescent="0.3">
      <c r="A95" s="12"/>
      <c r="B95" s="12"/>
      <c r="C95" s="11"/>
      <c r="K95" s="12"/>
      <c r="L95" s="11"/>
      <c r="N95" s="6"/>
      <c r="O95" s="8"/>
    </row>
    <row r="96" spans="1:40" s="4" customFormat="1" x14ac:dyDescent="0.3">
      <c r="A96" s="12"/>
      <c r="B96" s="12"/>
      <c r="C96" s="11"/>
      <c r="K96" s="12"/>
      <c r="L96" s="11"/>
      <c r="N96" s="6"/>
      <c r="O96" s="8"/>
      <c r="S96" s="9"/>
      <c r="T96" s="9"/>
      <c r="U96" s="9"/>
      <c r="V96" s="9"/>
      <c r="W96" s="9"/>
      <c r="X96" s="9"/>
      <c r="Y96" s="9"/>
      <c r="Z96" s="9"/>
      <c r="AA96" s="9"/>
      <c r="AB96" s="9"/>
      <c r="AC96" s="9"/>
      <c r="AD96" s="9"/>
      <c r="AE96" s="9"/>
      <c r="AF96" s="9"/>
      <c r="AG96" s="9"/>
      <c r="AH96" s="9"/>
      <c r="AI96" s="9"/>
      <c r="AJ96" s="9"/>
      <c r="AK96" s="9"/>
      <c r="AL96" s="9"/>
      <c r="AM96" s="9"/>
      <c r="AN96" s="9"/>
    </row>
    <row r="97" spans="1:40" s="4" customFormat="1" x14ac:dyDescent="0.3">
      <c r="A97" s="12"/>
      <c r="B97" s="12"/>
      <c r="C97" s="11"/>
      <c r="K97" s="12"/>
      <c r="L97" s="11"/>
      <c r="N97" s="6"/>
      <c r="O97" s="8"/>
      <c r="S97" s="9"/>
      <c r="T97" s="9"/>
      <c r="U97" s="9"/>
      <c r="V97" s="9"/>
      <c r="W97" s="9"/>
      <c r="X97" s="9"/>
      <c r="Y97" s="9"/>
      <c r="Z97" s="9"/>
      <c r="AA97" s="9"/>
      <c r="AB97" s="9"/>
      <c r="AC97" s="9"/>
      <c r="AD97" s="9"/>
      <c r="AE97" s="9"/>
      <c r="AF97" s="9"/>
      <c r="AG97" s="9"/>
      <c r="AH97" s="9"/>
      <c r="AI97" s="9"/>
      <c r="AJ97" s="9"/>
      <c r="AK97" s="9"/>
      <c r="AL97" s="9"/>
      <c r="AM97" s="9"/>
      <c r="AN97" s="9"/>
    </row>
    <row r="98" spans="1:40" s="4" customFormat="1" x14ac:dyDescent="0.3">
      <c r="A98" s="12"/>
      <c r="B98" s="12"/>
      <c r="C98" s="11"/>
      <c r="K98" s="12"/>
      <c r="L98" s="11"/>
      <c r="N98" s="6"/>
      <c r="O98" s="8"/>
      <c r="S98" s="9"/>
      <c r="T98" s="9"/>
      <c r="U98" s="9"/>
      <c r="V98" s="9"/>
      <c r="W98" s="9"/>
      <c r="X98" s="9"/>
      <c r="Y98" s="9"/>
      <c r="Z98" s="9"/>
      <c r="AA98" s="9"/>
      <c r="AB98" s="9"/>
      <c r="AC98" s="9"/>
      <c r="AD98" s="9"/>
      <c r="AE98" s="9"/>
      <c r="AF98" s="9"/>
      <c r="AG98" s="9"/>
      <c r="AH98" s="9"/>
      <c r="AI98" s="9"/>
      <c r="AJ98" s="9"/>
      <c r="AK98" s="9"/>
      <c r="AL98" s="9"/>
      <c r="AM98" s="9"/>
      <c r="AN98" s="9"/>
    </row>
    <row r="99" spans="1:40" s="4" customFormat="1" x14ac:dyDescent="0.3">
      <c r="A99" s="12"/>
      <c r="B99" s="12"/>
      <c r="C99" s="11"/>
      <c r="K99" s="12"/>
      <c r="L99" s="11"/>
      <c r="N99" s="6"/>
      <c r="O99" s="8"/>
      <c r="S99" s="9"/>
      <c r="T99" s="9"/>
      <c r="U99" s="9"/>
      <c r="V99" s="9"/>
      <c r="W99" s="9"/>
      <c r="X99" s="9"/>
      <c r="Y99" s="9"/>
      <c r="Z99" s="9"/>
      <c r="AA99" s="9"/>
      <c r="AB99" s="9"/>
      <c r="AC99" s="9"/>
      <c r="AD99" s="9"/>
      <c r="AE99" s="9"/>
      <c r="AF99" s="9"/>
      <c r="AG99" s="9"/>
      <c r="AH99" s="9"/>
      <c r="AI99" s="9"/>
      <c r="AJ99" s="9"/>
      <c r="AK99" s="9"/>
      <c r="AL99" s="9"/>
      <c r="AM99" s="9"/>
      <c r="AN99" s="9"/>
    </row>
    <row r="100" spans="1:40" s="4" customFormat="1" x14ac:dyDescent="0.3">
      <c r="A100" s="12"/>
      <c r="B100" s="12"/>
      <c r="C100" s="11"/>
      <c r="K100" s="12"/>
      <c r="L100" s="11"/>
      <c r="N100" s="6"/>
      <c r="O100" s="8"/>
      <c r="S100" s="9"/>
      <c r="T100" s="9"/>
      <c r="U100" s="9"/>
      <c r="V100" s="9"/>
      <c r="W100" s="9"/>
      <c r="X100" s="9"/>
      <c r="Y100" s="9"/>
      <c r="Z100" s="9"/>
      <c r="AA100" s="9"/>
      <c r="AB100" s="9"/>
      <c r="AC100" s="9"/>
      <c r="AD100" s="9"/>
      <c r="AE100" s="9"/>
      <c r="AF100" s="9"/>
      <c r="AG100" s="9"/>
      <c r="AH100" s="9"/>
      <c r="AI100" s="9"/>
      <c r="AJ100" s="9"/>
      <c r="AK100" s="9"/>
      <c r="AL100" s="9"/>
      <c r="AM100" s="9"/>
      <c r="AN100" s="9"/>
    </row>
    <row r="101" spans="1:40" s="4" customFormat="1" x14ac:dyDescent="0.3">
      <c r="A101" s="12"/>
      <c r="B101" s="12"/>
      <c r="C101" s="11"/>
      <c r="K101" s="12"/>
      <c r="L101" s="11"/>
      <c r="N101" s="6"/>
      <c r="O101" s="8"/>
      <c r="S101" s="9"/>
      <c r="T101" s="9"/>
      <c r="U101" s="9"/>
      <c r="V101" s="9"/>
      <c r="W101" s="9"/>
      <c r="X101" s="9"/>
      <c r="Y101" s="9"/>
      <c r="Z101" s="9"/>
      <c r="AA101" s="9"/>
      <c r="AB101" s="9"/>
      <c r="AC101" s="9"/>
      <c r="AD101" s="9"/>
      <c r="AE101" s="9"/>
      <c r="AF101" s="9"/>
      <c r="AG101" s="9"/>
      <c r="AH101" s="9"/>
      <c r="AI101" s="9"/>
      <c r="AJ101" s="9"/>
      <c r="AK101" s="9"/>
      <c r="AL101" s="9"/>
      <c r="AM101" s="9"/>
      <c r="AN101" s="9"/>
    </row>
    <row r="102" spans="1:40" s="4" customFormat="1" x14ac:dyDescent="0.3">
      <c r="A102" s="12"/>
      <c r="B102" s="12"/>
      <c r="C102" s="11"/>
      <c r="K102" s="12"/>
      <c r="L102" s="11"/>
      <c r="N102" s="6"/>
      <c r="O102" s="8"/>
      <c r="S102" s="9"/>
      <c r="T102" s="9"/>
      <c r="U102" s="9"/>
      <c r="V102" s="9"/>
      <c r="W102" s="9"/>
      <c r="X102" s="9"/>
      <c r="Y102" s="9"/>
      <c r="Z102" s="9"/>
      <c r="AA102" s="9"/>
      <c r="AB102" s="9"/>
      <c r="AC102" s="9"/>
      <c r="AD102" s="9"/>
      <c r="AE102" s="9"/>
      <c r="AF102" s="9"/>
      <c r="AG102" s="9"/>
      <c r="AH102" s="9"/>
      <c r="AI102" s="9"/>
      <c r="AJ102" s="9"/>
      <c r="AK102" s="9"/>
      <c r="AL102" s="9"/>
      <c r="AM102" s="9"/>
      <c r="AN102" s="9"/>
    </row>
    <row r="103" spans="1:40" s="4" customFormat="1" x14ac:dyDescent="0.3">
      <c r="A103" s="12"/>
      <c r="B103" s="12"/>
      <c r="C103" s="11"/>
      <c r="K103" s="12"/>
      <c r="L103" s="11"/>
      <c r="N103" s="6"/>
      <c r="O103" s="8"/>
      <c r="S103" s="9"/>
      <c r="T103" s="9"/>
      <c r="U103" s="9"/>
      <c r="V103" s="9"/>
      <c r="W103" s="9"/>
      <c r="X103" s="9"/>
      <c r="Y103" s="9"/>
      <c r="Z103" s="9"/>
      <c r="AA103" s="9"/>
      <c r="AB103" s="9"/>
      <c r="AC103" s="9"/>
      <c r="AD103" s="9"/>
      <c r="AE103" s="9"/>
      <c r="AF103" s="9"/>
      <c r="AG103" s="9"/>
      <c r="AH103" s="9"/>
      <c r="AI103" s="9"/>
      <c r="AJ103" s="9"/>
      <c r="AK103" s="9"/>
      <c r="AL103" s="9"/>
      <c r="AM103" s="9"/>
      <c r="AN103" s="9"/>
    </row>
    <row r="104" spans="1:40" s="4" customFormat="1" x14ac:dyDescent="0.3">
      <c r="A104" s="12"/>
      <c r="B104" s="12"/>
      <c r="C104" s="11"/>
      <c r="K104" s="12"/>
      <c r="L104" s="11"/>
      <c r="N104" s="6"/>
      <c r="O104" s="8"/>
      <c r="S104" s="9"/>
      <c r="T104" s="9"/>
      <c r="U104" s="9"/>
      <c r="V104" s="9"/>
      <c r="W104" s="9"/>
      <c r="X104" s="9"/>
      <c r="Y104" s="9"/>
      <c r="Z104" s="9"/>
      <c r="AA104" s="9"/>
      <c r="AB104" s="9"/>
      <c r="AC104" s="9"/>
      <c r="AD104" s="9"/>
      <c r="AE104" s="9"/>
      <c r="AF104" s="9"/>
      <c r="AG104" s="9"/>
      <c r="AH104" s="9"/>
      <c r="AI104" s="9"/>
      <c r="AJ104" s="9"/>
      <c r="AK104" s="9"/>
      <c r="AL104" s="9"/>
      <c r="AM104" s="9"/>
      <c r="AN104" s="9"/>
    </row>
    <row r="105" spans="1:40" s="4" customFormat="1" x14ac:dyDescent="0.3">
      <c r="A105" s="12"/>
      <c r="B105" s="12"/>
      <c r="C105" s="11"/>
      <c r="K105" s="12"/>
      <c r="L105" s="11"/>
      <c r="N105" s="6"/>
      <c r="O105" s="8"/>
      <c r="S105" s="9"/>
      <c r="T105" s="9"/>
      <c r="U105" s="9"/>
      <c r="V105" s="9"/>
      <c r="W105" s="9"/>
      <c r="X105" s="9"/>
      <c r="Y105" s="9"/>
      <c r="Z105" s="9"/>
      <c r="AA105" s="9"/>
      <c r="AB105" s="9"/>
      <c r="AC105" s="9"/>
      <c r="AD105" s="9"/>
      <c r="AE105" s="9"/>
      <c r="AF105" s="9"/>
      <c r="AG105" s="9"/>
      <c r="AH105" s="9"/>
      <c r="AI105" s="9"/>
      <c r="AJ105" s="9"/>
      <c r="AK105" s="9"/>
      <c r="AL105" s="9"/>
      <c r="AM105" s="9"/>
      <c r="AN105" s="9"/>
    </row>
    <row r="106" spans="1:40" s="4" customFormat="1" x14ac:dyDescent="0.3">
      <c r="A106" s="12"/>
      <c r="B106" s="12"/>
      <c r="C106" s="11"/>
      <c r="K106" s="12"/>
      <c r="L106" s="11"/>
      <c r="N106" s="6"/>
      <c r="O106" s="8"/>
      <c r="S106" s="9"/>
      <c r="T106" s="9"/>
      <c r="U106" s="9"/>
      <c r="V106" s="9"/>
      <c r="W106" s="9"/>
      <c r="X106" s="9"/>
      <c r="Y106" s="9"/>
      <c r="Z106" s="9"/>
      <c r="AA106" s="9"/>
      <c r="AB106" s="9"/>
      <c r="AC106" s="9"/>
      <c r="AD106" s="9"/>
      <c r="AE106" s="9"/>
      <c r="AF106" s="9"/>
      <c r="AG106" s="9"/>
      <c r="AH106" s="9"/>
      <c r="AI106" s="9"/>
      <c r="AJ106" s="9"/>
      <c r="AK106" s="9"/>
      <c r="AL106" s="9"/>
      <c r="AM106" s="9"/>
      <c r="AN106" s="9"/>
    </row>
    <row r="107" spans="1:40" s="4" customFormat="1" x14ac:dyDescent="0.3">
      <c r="A107" s="12"/>
      <c r="B107" s="12"/>
      <c r="C107" s="11"/>
      <c r="K107" s="12"/>
      <c r="L107" s="11"/>
      <c r="N107" s="6"/>
      <c r="O107" s="8"/>
      <c r="S107" s="9"/>
      <c r="T107" s="9"/>
      <c r="U107" s="9"/>
      <c r="V107" s="9"/>
      <c r="W107" s="9"/>
      <c r="X107" s="9"/>
      <c r="Y107" s="9"/>
      <c r="Z107" s="9"/>
      <c r="AA107" s="9"/>
      <c r="AB107" s="9"/>
      <c r="AC107" s="9"/>
      <c r="AD107" s="9"/>
      <c r="AE107" s="9"/>
      <c r="AF107" s="9"/>
      <c r="AG107" s="9"/>
      <c r="AH107" s="9"/>
      <c r="AI107" s="9"/>
      <c r="AJ107" s="9"/>
      <c r="AK107" s="9"/>
      <c r="AL107" s="9"/>
      <c r="AM107" s="9"/>
      <c r="AN107" s="9"/>
    </row>
    <row r="108" spans="1:40" s="4" customFormat="1" x14ac:dyDescent="0.3">
      <c r="A108" s="12"/>
      <c r="B108" s="12"/>
      <c r="C108" s="11"/>
      <c r="K108" s="12"/>
      <c r="L108" s="11"/>
      <c r="N108" s="6"/>
      <c r="O108" s="8"/>
      <c r="S108" s="9"/>
      <c r="T108" s="9"/>
      <c r="U108" s="9"/>
      <c r="V108" s="9"/>
      <c r="W108" s="9"/>
      <c r="X108" s="9"/>
      <c r="Y108" s="9"/>
      <c r="Z108" s="9"/>
      <c r="AA108" s="9"/>
      <c r="AB108" s="9"/>
      <c r="AC108" s="9"/>
      <c r="AD108" s="9"/>
      <c r="AE108" s="9"/>
      <c r="AF108" s="9"/>
      <c r="AG108" s="9"/>
      <c r="AH108" s="9"/>
      <c r="AI108" s="9"/>
      <c r="AJ108" s="9"/>
      <c r="AK108" s="9"/>
      <c r="AL108" s="9"/>
      <c r="AM108" s="9"/>
      <c r="AN108" s="9"/>
    </row>
    <row r="109" spans="1:40" s="4" customFormat="1" x14ac:dyDescent="0.3">
      <c r="A109" s="12"/>
      <c r="B109" s="12"/>
      <c r="C109" s="11"/>
      <c r="K109" s="12"/>
      <c r="L109" s="11"/>
      <c r="N109" s="6"/>
      <c r="O109" s="8"/>
      <c r="S109" s="9"/>
      <c r="T109" s="9"/>
      <c r="U109" s="9"/>
      <c r="V109" s="9"/>
      <c r="W109" s="9"/>
      <c r="X109" s="9"/>
      <c r="Y109" s="9"/>
      <c r="Z109" s="9"/>
      <c r="AA109" s="9"/>
      <c r="AB109" s="9"/>
      <c r="AC109" s="9"/>
      <c r="AD109" s="9"/>
      <c r="AE109" s="9"/>
      <c r="AF109" s="9"/>
      <c r="AG109" s="9"/>
      <c r="AH109" s="9"/>
      <c r="AI109" s="9"/>
      <c r="AJ109" s="9"/>
      <c r="AK109" s="9"/>
      <c r="AL109" s="9"/>
      <c r="AM109" s="9"/>
      <c r="AN109" s="9"/>
    </row>
    <row r="110" spans="1:40" s="4" customFormat="1" x14ac:dyDescent="0.3">
      <c r="A110" s="12"/>
      <c r="B110" s="12"/>
      <c r="C110" s="11"/>
      <c r="K110" s="12"/>
      <c r="L110" s="11"/>
      <c r="N110" s="6"/>
      <c r="O110" s="8"/>
      <c r="S110" s="9"/>
      <c r="T110" s="9"/>
      <c r="U110" s="9"/>
      <c r="V110" s="9"/>
      <c r="W110" s="9"/>
      <c r="X110" s="9"/>
      <c r="Y110" s="9"/>
      <c r="Z110" s="9"/>
      <c r="AA110" s="9"/>
      <c r="AB110" s="9"/>
      <c r="AC110" s="9"/>
      <c r="AD110" s="9"/>
      <c r="AE110" s="9"/>
      <c r="AF110" s="9"/>
      <c r="AG110" s="9"/>
      <c r="AH110" s="9"/>
      <c r="AI110" s="9"/>
      <c r="AJ110" s="9"/>
      <c r="AK110" s="9"/>
      <c r="AL110" s="9"/>
      <c r="AM110" s="9"/>
      <c r="AN110" s="9"/>
    </row>
    <row r="111" spans="1:40" s="4" customFormat="1" x14ac:dyDescent="0.3">
      <c r="A111" s="12"/>
      <c r="B111" s="12"/>
      <c r="C111" s="11"/>
      <c r="K111" s="12"/>
      <c r="L111" s="11"/>
      <c r="N111" s="6"/>
      <c r="O111" s="8"/>
      <c r="S111" s="9"/>
      <c r="T111" s="9"/>
      <c r="U111" s="9"/>
      <c r="V111" s="9"/>
      <c r="W111" s="9"/>
      <c r="X111" s="9"/>
      <c r="Y111" s="9"/>
      <c r="Z111" s="9"/>
      <c r="AA111" s="9"/>
      <c r="AB111" s="9"/>
      <c r="AC111" s="9"/>
      <c r="AD111" s="9"/>
      <c r="AE111" s="9"/>
      <c r="AF111" s="9"/>
      <c r="AG111" s="9"/>
      <c r="AH111" s="9"/>
      <c r="AI111" s="9"/>
      <c r="AJ111" s="9"/>
      <c r="AK111" s="9"/>
      <c r="AL111" s="9"/>
      <c r="AM111" s="9"/>
      <c r="AN111" s="9"/>
    </row>
    <row r="112" spans="1:40" s="4" customFormat="1" x14ac:dyDescent="0.3">
      <c r="A112" s="12"/>
      <c r="B112" s="12"/>
      <c r="C112" s="11"/>
      <c r="K112" s="12"/>
      <c r="L112" s="11"/>
      <c r="N112" s="6"/>
      <c r="O112" s="8"/>
      <c r="S112" s="9"/>
      <c r="T112" s="9"/>
      <c r="U112" s="9"/>
      <c r="V112" s="9"/>
      <c r="W112" s="9"/>
      <c r="X112" s="9"/>
      <c r="Y112" s="9"/>
      <c r="Z112" s="9"/>
      <c r="AA112" s="9"/>
      <c r="AB112" s="9"/>
      <c r="AC112" s="9"/>
      <c r="AD112" s="9"/>
      <c r="AE112" s="9"/>
      <c r="AF112" s="9"/>
      <c r="AG112" s="9"/>
      <c r="AH112" s="9"/>
      <c r="AI112" s="9"/>
      <c r="AJ112" s="9"/>
      <c r="AK112" s="9"/>
      <c r="AL112" s="9"/>
      <c r="AM112" s="9"/>
      <c r="AN112" s="9"/>
    </row>
    <row r="113" spans="1:40" s="4" customFormat="1" x14ac:dyDescent="0.3">
      <c r="A113" s="12"/>
      <c r="B113" s="12"/>
      <c r="C113" s="11"/>
      <c r="K113" s="12"/>
      <c r="L113" s="11"/>
      <c r="N113" s="6"/>
      <c r="O113" s="8"/>
      <c r="S113" s="9"/>
      <c r="T113" s="9"/>
      <c r="U113" s="9"/>
      <c r="V113" s="9"/>
      <c r="W113" s="9"/>
      <c r="X113" s="9"/>
      <c r="Y113" s="9"/>
      <c r="Z113" s="9"/>
      <c r="AA113" s="9"/>
      <c r="AB113" s="9"/>
      <c r="AC113" s="9"/>
      <c r="AD113" s="9"/>
      <c r="AE113" s="9"/>
      <c r="AF113" s="9"/>
      <c r="AG113" s="9"/>
      <c r="AH113" s="9"/>
      <c r="AI113" s="9"/>
      <c r="AJ113" s="9"/>
      <c r="AK113" s="9"/>
      <c r="AL113" s="9"/>
      <c r="AM113" s="9"/>
      <c r="AN113" s="9"/>
    </row>
    <row r="114" spans="1:40" s="4" customFormat="1" x14ac:dyDescent="0.3">
      <c r="A114" s="12"/>
      <c r="B114" s="12"/>
      <c r="C114" s="11"/>
      <c r="K114" s="12"/>
      <c r="L114" s="11"/>
      <c r="N114" s="6"/>
      <c r="O114" s="8"/>
      <c r="S114" s="9"/>
      <c r="T114" s="9"/>
      <c r="U114" s="9"/>
      <c r="V114" s="9"/>
      <c r="W114" s="9"/>
      <c r="X114" s="9"/>
      <c r="Y114" s="9"/>
      <c r="Z114" s="9"/>
      <c r="AA114" s="9"/>
      <c r="AB114" s="9"/>
      <c r="AC114" s="9"/>
      <c r="AD114" s="9"/>
      <c r="AE114" s="9"/>
      <c r="AF114" s="9"/>
      <c r="AG114" s="9"/>
      <c r="AH114" s="9"/>
      <c r="AI114" s="9"/>
      <c r="AJ114" s="9"/>
      <c r="AK114" s="9"/>
      <c r="AL114" s="9"/>
      <c r="AM114" s="9"/>
      <c r="AN114" s="9"/>
    </row>
    <row r="115" spans="1:40" s="4" customFormat="1" x14ac:dyDescent="0.3">
      <c r="A115" s="12"/>
      <c r="B115" s="12"/>
      <c r="C115" s="11"/>
      <c r="K115" s="12"/>
      <c r="L115" s="11"/>
      <c r="N115" s="6"/>
      <c r="O115" s="8"/>
      <c r="S115" s="9"/>
      <c r="T115" s="9"/>
      <c r="U115" s="9"/>
      <c r="V115" s="9"/>
      <c r="W115" s="9"/>
      <c r="X115" s="9"/>
      <c r="Y115" s="9"/>
      <c r="Z115" s="9"/>
      <c r="AA115" s="9"/>
      <c r="AB115" s="9"/>
      <c r="AC115" s="9"/>
      <c r="AD115" s="9"/>
      <c r="AE115" s="9"/>
      <c r="AF115" s="9"/>
      <c r="AG115" s="9"/>
      <c r="AH115" s="9"/>
      <c r="AI115" s="9"/>
      <c r="AJ115" s="9"/>
      <c r="AK115" s="9"/>
      <c r="AL115" s="9"/>
      <c r="AM115" s="9"/>
      <c r="AN115" s="9"/>
    </row>
    <row r="116" spans="1:40" s="4" customFormat="1" x14ac:dyDescent="0.3">
      <c r="A116" s="12"/>
      <c r="B116" s="12"/>
      <c r="C116" s="11"/>
      <c r="K116" s="12"/>
      <c r="L116" s="11"/>
      <c r="N116" s="6"/>
      <c r="O116" s="8"/>
      <c r="S116" s="9"/>
      <c r="T116" s="9"/>
      <c r="U116" s="9"/>
      <c r="V116" s="9"/>
      <c r="W116" s="9"/>
      <c r="X116" s="9"/>
      <c r="Y116" s="9"/>
      <c r="Z116" s="9"/>
      <c r="AA116" s="9"/>
      <c r="AB116" s="9"/>
      <c r="AC116" s="9"/>
      <c r="AD116" s="9"/>
      <c r="AE116" s="9"/>
      <c r="AF116" s="9"/>
      <c r="AG116" s="9"/>
      <c r="AH116" s="9"/>
      <c r="AI116" s="9"/>
      <c r="AJ116" s="9"/>
      <c r="AK116" s="9"/>
      <c r="AL116" s="9"/>
      <c r="AM116" s="9"/>
      <c r="AN116" s="9"/>
    </row>
    <row r="117" spans="1:40" s="4" customFormat="1" x14ac:dyDescent="0.3">
      <c r="A117" s="12"/>
      <c r="B117" s="12"/>
      <c r="C117" s="11"/>
      <c r="K117" s="12"/>
      <c r="L117" s="11"/>
      <c r="N117" s="6"/>
      <c r="O117" s="8"/>
      <c r="S117" s="9"/>
      <c r="T117" s="9"/>
      <c r="U117" s="9"/>
      <c r="V117" s="9"/>
      <c r="W117" s="9"/>
      <c r="X117" s="9"/>
      <c r="Y117" s="9"/>
      <c r="Z117" s="9"/>
      <c r="AA117" s="9"/>
      <c r="AB117" s="9"/>
      <c r="AC117" s="9"/>
      <c r="AD117" s="9"/>
      <c r="AE117" s="9"/>
      <c r="AF117" s="9"/>
      <c r="AG117" s="9"/>
      <c r="AH117" s="9"/>
      <c r="AI117" s="9"/>
      <c r="AJ117" s="9"/>
      <c r="AK117" s="9"/>
      <c r="AL117" s="9"/>
      <c r="AM117" s="9"/>
      <c r="AN117" s="9"/>
    </row>
    <row r="118" spans="1:40" s="4" customFormat="1" x14ac:dyDescent="0.3">
      <c r="A118" s="12"/>
      <c r="B118" s="12"/>
      <c r="C118" s="11"/>
      <c r="E118" s="6"/>
      <c r="K118" s="12"/>
      <c r="L118" s="11"/>
      <c r="N118" s="6"/>
      <c r="O118" s="8"/>
      <c r="S118" s="9"/>
      <c r="T118" s="9"/>
      <c r="U118" s="9"/>
      <c r="V118" s="9"/>
      <c r="W118" s="9"/>
      <c r="X118" s="9"/>
      <c r="Y118" s="9"/>
      <c r="Z118" s="9"/>
      <c r="AA118" s="9"/>
      <c r="AB118" s="9"/>
      <c r="AC118" s="9"/>
      <c r="AD118" s="9"/>
      <c r="AE118" s="9"/>
      <c r="AF118" s="9"/>
      <c r="AG118" s="9"/>
      <c r="AH118" s="9"/>
      <c r="AI118" s="9"/>
      <c r="AJ118" s="9"/>
      <c r="AK118" s="9"/>
      <c r="AL118" s="9"/>
      <c r="AM118" s="9"/>
      <c r="AN118" s="9"/>
    </row>
    <row r="119" spans="1:40" s="4" customFormat="1" x14ac:dyDescent="0.3">
      <c r="A119" s="12"/>
      <c r="B119" s="12"/>
      <c r="C119" s="11"/>
      <c r="E119" s="6"/>
      <c r="K119" s="12"/>
      <c r="L119" s="11"/>
      <c r="N119" s="6"/>
      <c r="O119" s="8"/>
      <c r="S119" s="9"/>
      <c r="T119" s="9"/>
      <c r="U119" s="9"/>
      <c r="V119" s="9"/>
      <c r="W119" s="9"/>
      <c r="X119" s="9"/>
      <c r="Y119" s="9"/>
      <c r="Z119" s="9"/>
      <c r="AA119" s="9"/>
      <c r="AB119" s="9"/>
      <c r="AC119" s="9"/>
      <c r="AD119" s="9"/>
      <c r="AE119" s="9"/>
      <c r="AF119" s="9"/>
      <c r="AG119" s="9"/>
      <c r="AH119" s="9"/>
      <c r="AI119" s="9"/>
      <c r="AJ119" s="9"/>
      <c r="AK119" s="9"/>
      <c r="AL119" s="9"/>
      <c r="AM119" s="9"/>
      <c r="AN119" s="9"/>
    </row>
    <row r="120" spans="1:40" s="4" customFormat="1" x14ac:dyDescent="0.3">
      <c r="A120" s="12"/>
      <c r="B120" s="12"/>
      <c r="C120" s="11"/>
      <c r="E120" s="6"/>
      <c r="K120" s="12"/>
      <c r="L120" s="11"/>
      <c r="N120" s="6"/>
      <c r="O120" s="8"/>
      <c r="S120" s="9"/>
      <c r="T120" s="9"/>
      <c r="U120" s="9"/>
      <c r="V120" s="9"/>
      <c r="W120" s="9"/>
      <c r="X120" s="9"/>
      <c r="Y120" s="9"/>
      <c r="Z120" s="9"/>
      <c r="AA120" s="9"/>
      <c r="AB120" s="9"/>
      <c r="AC120" s="9"/>
      <c r="AD120" s="9"/>
      <c r="AE120" s="9"/>
      <c r="AF120" s="9"/>
      <c r="AG120" s="9"/>
      <c r="AH120" s="9"/>
      <c r="AI120" s="9"/>
      <c r="AJ120" s="9"/>
      <c r="AK120" s="9"/>
      <c r="AL120" s="9"/>
      <c r="AM120" s="9"/>
      <c r="AN120" s="9"/>
    </row>
    <row r="121" spans="1:40" s="4" customFormat="1" x14ac:dyDescent="0.3">
      <c r="A121" s="12"/>
      <c r="B121" s="12"/>
      <c r="C121" s="11"/>
      <c r="E121" s="6"/>
      <c r="K121" s="12"/>
      <c r="L121" s="11"/>
      <c r="N121" s="6"/>
      <c r="O121" s="8"/>
      <c r="S121" s="9"/>
      <c r="T121" s="9"/>
      <c r="U121" s="9"/>
      <c r="V121" s="9"/>
      <c r="W121" s="9"/>
      <c r="X121" s="9"/>
      <c r="Y121" s="9"/>
      <c r="Z121" s="9"/>
      <c r="AA121" s="9"/>
      <c r="AB121" s="9"/>
      <c r="AC121" s="9"/>
      <c r="AD121" s="9"/>
      <c r="AE121" s="9"/>
      <c r="AF121" s="9"/>
      <c r="AG121" s="9"/>
      <c r="AH121" s="9"/>
      <c r="AI121" s="9"/>
      <c r="AJ121" s="9"/>
      <c r="AK121" s="9"/>
      <c r="AL121" s="9"/>
      <c r="AM121" s="9"/>
      <c r="AN121" s="9"/>
    </row>
    <row r="122" spans="1:40" s="4" customFormat="1" x14ac:dyDescent="0.3">
      <c r="A122" s="12"/>
      <c r="B122" s="12"/>
      <c r="C122" s="11"/>
      <c r="E122" s="6"/>
      <c r="K122" s="12"/>
      <c r="L122" s="11"/>
      <c r="N122" s="6"/>
      <c r="O122" s="8"/>
      <c r="S122" s="9"/>
      <c r="T122" s="9"/>
      <c r="U122" s="9"/>
      <c r="V122" s="9"/>
      <c r="W122" s="9"/>
      <c r="X122" s="9"/>
      <c r="Y122" s="9"/>
      <c r="Z122" s="9"/>
      <c r="AA122" s="9"/>
      <c r="AB122" s="9"/>
      <c r="AC122" s="9"/>
      <c r="AD122" s="9"/>
      <c r="AE122" s="9"/>
      <c r="AF122" s="9"/>
      <c r="AG122" s="9"/>
      <c r="AH122" s="9"/>
      <c r="AI122" s="9"/>
      <c r="AJ122" s="9"/>
      <c r="AK122" s="9"/>
      <c r="AL122" s="9"/>
      <c r="AM122" s="9"/>
      <c r="AN122" s="9"/>
    </row>
    <row r="123" spans="1:40" s="4" customFormat="1" x14ac:dyDescent="0.3">
      <c r="A123" s="12"/>
      <c r="B123" s="12"/>
      <c r="C123" s="11"/>
      <c r="E123" s="6"/>
      <c r="K123" s="12"/>
      <c r="L123" s="11"/>
      <c r="N123" s="6"/>
      <c r="O123" s="8"/>
      <c r="S123" s="9"/>
      <c r="T123" s="9"/>
      <c r="U123" s="9"/>
      <c r="V123" s="9"/>
      <c r="W123" s="9"/>
      <c r="X123" s="9"/>
      <c r="Y123" s="9"/>
      <c r="Z123" s="9"/>
      <c r="AA123" s="9"/>
      <c r="AB123" s="9"/>
      <c r="AC123" s="9"/>
      <c r="AD123" s="9"/>
      <c r="AE123" s="9"/>
      <c r="AF123" s="9"/>
      <c r="AG123" s="9"/>
      <c r="AH123" s="9"/>
      <c r="AI123" s="9"/>
      <c r="AJ123" s="9"/>
      <c r="AK123" s="9"/>
      <c r="AL123" s="9"/>
      <c r="AM123" s="9"/>
      <c r="AN123" s="9"/>
    </row>
    <row r="124" spans="1:40" s="4" customFormat="1" ht="14.25" customHeight="1" x14ac:dyDescent="0.3">
      <c r="A124" s="12"/>
      <c r="B124" s="12"/>
      <c r="C124" s="11"/>
      <c r="E124" s="6"/>
      <c r="K124" s="12"/>
      <c r="L124" s="11"/>
      <c r="N124" s="6"/>
      <c r="O124" s="8"/>
      <c r="S124" s="9"/>
      <c r="T124" s="9"/>
      <c r="U124" s="9"/>
      <c r="V124" s="9"/>
      <c r="W124" s="9"/>
      <c r="X124" s="9"/>
      <c r="Y124" s="9"/>
      <c r="Z124" s="9"/>
      <c r="AA124" s="9"/>
      <c r="AB124" s="9"/>
      <c r="AC124" s="9"/>
      <c r="AD124" s="9"/>
      <c r="AE124" s="9"/>
      <c r="AF124" s="9"/>
      <c r="AG124" s="9"/>
      <c r="AH124" s="9"/>
      <c r="AI124" s="9"/>
      <c r="AJ124" s="9"/>
      <c r="AK124" s="9"/>
      <c r="AL124" s="9"/>
      <c r="AM124" s="9"/>
      <c r="AN124" s="9"/>
    </row>
    <row r="125" spans="1:40" s="4" customFormat="1" x14ac:dyDescent="0.3">
      <c r="A125" s="12"/>
      <c r="B125" s="12"/>
      <c r="C125" s="11"/>
      <c r="E125" s="6"/>
      <c r="K125" s="12"/>
      <c r="L125" s="11"/>
      <c r="N125" s="6"/>
      <c r="O125" s="8"/>
      <c r="S125" s="9"/>
      <c r="T125" s="9"/>
      <c r="U125" s="9"/>
      <c r="V125" s="9"/>
      <c r="W125" s="9"/>
      <c r="X125" s="9"/>
      <c r="Y125" s="9"/>
      <c r="Z125" s="9"/>
      <c r="AA125" s="9"/>
      <c r="AB125" s="9"/>
      <c r="AC125" s="9"/>
      <c r="AD125" s="9"/>
      <c r="AE125" s="9"/>
      <c r="AF125" s="9"/>
      <c r="AG125" s="9"/>
      <c r="AH125" s="9"/>
      <c r="AI125" s="9"/>
      <c r="AJ125" s="9"/>
      <c r="AK125" s="9"/>
      <c r="AL125" s="9"/>
      <c r="AM125" s="9"/>
      <c r="AN125" s="9"/>
    </row>
    <row r="126" spans="1:40" s="4" customFormat="1" x14ac:dyDescent="0.3">
      <c r="A126" s="12"/>
      <c r="B126" s="12"/>
      <c r="C126" s="11"/>
      <c r="E126" s="6"/>
      <c r="K126" s="12"/>
      <c r="L126" s="11"/>
      <c r="N126" s="6"/>
      <c r="O126" s="8"/>
    </row>
    <row r="127" spans="1:40" s="4" customFormat="1" x14ac:dyDescent="0.3">
      <c r="A127" s="12"/>
      <c r="B127" s="12"/>
      <c r="C127" s="11"/>
      <c r="E127" s="6"/>
      <c r="K127" s="12"/>
      <c r="L127" s="11"/>
      <c r="N127" s="6"/>
      <c r="O127" s="8"/>
    </row>
    <row r="128" spans="1:40" s="4" customFormat="1" x14ac:dyDescent="0.3">
      <c r="A128" s="12"/>
      <c r="B128" s="12"/>
      <c r="C128" s="11"/>
      <c r="E128" s="6"/>
      <c r="K128" s="12"/>
      <c r="L128" s="11"/>
      <c r="N128" s="6"/>
      <c r="O128" s="8"/>
    </row>
    <row r="129" spans="1:15" s="4" customFormat="1" x14ac:dyDescent="0.3">
      <c r="A129" s="12"/>
      <c r="B129" s="12"/>
      <c r="C129" s="11"/>
      <c r="E129" s="6"/>
      <c r="K129" s="12"/>
      <c r="L129" s="11"/>
      <c r="N129" s="6"/>
      <c r="O129" s="8"/>
    </row>
    <row r="130" spans="1:15" s="4" customFormat="1" x14ac:dyDescent="0.3">
      <c r="A130" s="12"/>
      <c r="B130" s="12"/>
      <c r="C130" s="11"/>
      <c r="E130" s="6"/>
      <c r="K130" s="12"/>
      <c r="L130" s="11"/>
      <c r="N130" s="6"/>
      <c r="O130" s="8"/>
    </row>
    <row r="131" spans="1:15" s="4" customFormat="1" x14ac:dyDescent="0.3">
      <c r="A131" s="12"/>
      <c r="B131" s="12"/>
      <c r="C131" s="11"/>
      <c r="E131" s="6"/>
      <c r="K131" s="12"/>
      <c r="L131" s="11"/>
      <c r="N131" s="6"/>
      <c r="O131" s="8"/>
    </row>
    <row r="132" spans="1:15" s="4" customFormat="1" x14ac:dyDescent="0.3">
      <c r="A132" s="12"/>
      <c r="B132" s="12"/>
      <c r="C132" s="11"/>
      <c r="E132" s="6"/>
      <c r="K132" s="12"/>
      <c r="L132" s="11"/>
      <c r="N132" s="6"/>
      <c r="O132" s="8"/>
    </row>
    <row r="133" spans="1:15" s="4" customFormat="1" x14ac:dyDescent="0.3">
      <c r="A133" s="12"/>
      <c r="B133" s="12"/>
      <c r="C133" s="11"/>
      <c r="E133" s="6"/>
      <c r="K133" s="12"/>
      <c r="L133" s="11"/>
      <c r="N133" s="6"/>
      <c r="O133" s="8"/>
    </row>
    <row r="134" spans="1:15" s="4" customFormat="1" x14ac:dyDescent="0.3">
      <c r="A134" s="12"/>
      <c r="B134" s="12"/>
      <c r="C134" s="11"/>
      <c r="E134" s="6"/>
      <c r="K134" s="12"/>
      <c r="L134" s="11"/>
      <c r="N134" s="6"/>
      <c r="O134" s="8"/>
    </row>
    <row r="135" spans="1:15" s="4" customFormat="1" x14ac:dyDescent="0.3">
      <c r="A135" s="12"/>
      <c r="B135" s="12"/>
      <c r="C135" s="11"/>
      <c r="E135" s="6"/>
      <c r="K135" s="12"/>
      <c r="L135" s="11"/>
      <c r="N135" s="6"/>
      <c r="O135" s="8"/>
    </row>
    <row r="136" spans="1:15" s="4" customFormat="1" x14ac:dyDescent="0.3">
      <c r="A136" s="12"/>
      <c r="B136" s="12"/>
      <c r="C136" s="11"/>
      <c r="E136" s="6"/>
      <c r="K136" s="12"/>
      <c r="L136" s="11"/>
      <c r="N136" s="6"/>
      <c r="O136" s="8"/>
    </row>
    <row r="137" spans="1:15" s="4" customFormat="1" x14ac:dyDescent="0.3">
      <c r="A137" s="12"/>
      <c r="B137" s="12"/>
      <c r="C137" s="11"/>
      <c r="E137" s="6"/>
      <c r="K137" s="12"/>
      <c r="L137" s="11"/>
      <c r="N137" s="6"/>
      <c r="O137" s="8"/>
    </row>
    <row r="138" spans="1:15" s="4" customFormat="1" x14ac:dyDescent="0.3">
      <c r="A138" s="12"/>
      <c r="B138" s="12"/>
      <c r="C138" s="11"/>
      <c r="E138" s="6"/>
      <c r="K138" s="12"/>
      <c r="L138" s="11"/>
      <c r="N138" s="6"/>
      <c r="O138" s="8"/>
    </row>
    <row r="139" spans="1:15" s="4" customFormat="1" x14ac:dyDescent="0.3">
      <c r="A139" s="12"/>
      <c r="B139" s="12"/>
      <c r="C139" s="11"/>
      <c r="E139" s="6"/>
      <c r="K139" s="12"/>
      <c r="L139" s="11"/>
      <c r="N139" s="6"/>
      <c r="O139" s="8"/>
    </row>
    <row r="140" spans="1:15" s="4" customFormat="1" x14ac:dyDescent="0.3">
      <c r="A140" s="12"/>
      <c r="B140" s="12"/>
      <c r="C140" s="11"/>
      <c r="E140" s="6"/>
      <c r="K140" s="12"/>
      <c r="L140" s="11"/>
      <c r="N140" s="6"/>
      <c r="O140" s="8"/>
    </row>
    <row r="141" spans="1:15" s="4" customFormat="1" x14ac:dyDescent="0.3">
      <c r="A141" s="12"/>
      <c r="B141" s="12"/>
      <c r="C141" s="11"/>
      <c r="E141" s="6"/>
      <c r="K141" s="12"/>
      <c r="L141" s="11"/>
      <c r="N141" s="6"/>
      <c r="O141" s="8"/>
    </row>
    <row r="142" spans="1:15" s="4" customFormat="1" x14ac:dyDescent="0.3">
      <c r="A142" s="12"/>
      <c r="B142" s="12"/>
      <c r="C142" s="11"/>
      <c r="E142" s="6"/>
      <c r="K142" s="12"/>
      <c r="L142" s="11"/>
      <c r="N142" s="6"/>
      <c r="O142" s="8"/>
    </row>
    <row r="143" spans="1:15" s="4" customFormat="1" x14ac:dyDescent="0.3">
      <c r="A143" s="12"/>
      <c r="B143" s="12"/>
      <c r="C143" s="11"/>
      <c r="E143" s="6"/>
      <c r="K143" s="12"/>
      <c r="L143" s="11"/>
      <c r="N143" s="6"/>
      <c r="O143" s="8"/>
    </row>
    <row r="144" spans="1:15" s="4" customFormat="1" x14ac:dyDescent="0.3">
      <c r="A144" s="12"/>
      <c r="B144" s="12"/>
      <c r="C144" s="11"/>
      <c r="E144" s="6"/>
      <c r="K144" s="12"/>
      <c r="L144" s="11"/>
      <c r="N144" s="6"/>
      <c r="O144" s="8"/>
    </row>
    <row r="145" spans="2:11" s="4" customFormat="1" x14ac:dyDescent="0.3">
      <c r="B145" s="5"/>
      <c r="K145" s="5"/>
    </row>
    <row r="146" spans="2:11" s="4" customFormat="1" x14ac:dyDescent="0.3">
      <c r="B146" s="5"/>
      <c r="K146" s="5"/>
    </row>
    <row r="147" spans="2:11" s="4" customFormat="1" x14ac:dyDescent="0.3">
      <c r="B147" s="5"/>
      <c r="K147" s="5"/>
    </row>
    <row r="148" spans="2:11" s="4" customFormat="1" x14ac:dyDescent="0.3">
      <c r="B148" s="5"/>
      <c r="K148" s="5"/>
    </row>
    <row r="149" spans="2:11" s="4" customFormat="1" x14ac:dyDescent="0.3">
      <c r="B149" s="5"/>
      <c r="K149" s="5"/>
    </row>
    <row r="150" spans="2:11" s="4" customFormat="1" x14ac:dyDescent="0.3">
      <c r="B150" s="5"/>
      <c r="K150" s="5"/>
    </row>
    <row r="151" spans="2:11" s="4" customFormat="1" x14ac:dyDescent="0.3">
      <c r="B151" s="5"/>
      <c r="K151" s="5"/>
    </row>
    <row r="152" spans="2:11" s="4" customFormat="1" x14ac:dyDescent="0.3">
      <c r="B152" s="5"/>
      <c r="K152" s="5"/>
    </row>
    <row r="153" spans="2:11" s="4" customFormat="1" x14ac:dyDescent="0.3">
      <c r="B153" s="5"/>
      <c r="K153" s="5"/>
    </row>
    <row r="154" spans="2:11" s="4" customFormat="1" x14ac:dyDescent="0.3">
      <c r="B154" s="5"/>
      <c r="K154" s="5"/>
    </row>
    <row r="155" spans="2:11" s="4" customFormat="1" x14ac:dyDescent="0.3">
      <c r="B155" s="5"/>
      <c r="K155" s="5"/>
    </row>
    <row r="156" spans="2:11" s="4" customFormat="1" x14ac:dyDescent="0.3">
      <c r="B156" s="5"/>
      <c r="K156" s="5"/>
    </row>
    <row r="157" spans="2:11" s="4" customFormat="1" x14ac:dyDescent="0.3">
      <c r="B157" s="5"/>
      <c r="K157" s="5"/>
    </row>
    <row r="158" spans="2:11" s="4" customFormat="1" x14ac:dyDescent="0.3">
      <c r="B158" s="5"/>
      <c r="K158" s="5"/>
    </row>
    <row r="159" spans="2:11" s="4" customFormat="1" x14ac:dyDescent="0.3">
      <c r="B159" s="5"/>
      <c r="K159" s="5"/>
    </row>
    <row r="160" spans="2:11" s="4" customFormat="1" x14ac:dyDescent="0.3">
      <c r="B160" s="5"/>
      <c r="K160" s="5"/>
    </row>
  </sheetData>
  <mergeCells count="4">
    <mergeCell ref="A3:L3"/>
    <mergeCell ref="A25:J25"/>
    <mergeCell ref="A46:J46"/>
    <mergeCell ref="U3:V3"/>
  </mergeCells>
  <phoneticPr fontId="1" type="noConversion"/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J</dc:creator>
  <cp:lastModifiedBy>AJ</cp:lastModifiedBy>
  <dcterms:created xsi:type="dcterms:W3CDTF">2015-06-05T18:17:20Z</dcterms:created>
  <dcterms:modified xsi:type="dcterms:W3CDTF">2022-08-18T09:07:28Z</dcterms:modified>
</cp:coreProperties>
</file>